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M:\My Papers\NE PAPER 2023\Source Data\Final Files\Source Data Files Dec2024\"/>
    </mc:Choice>
  </mc:AlternateContent>
  <xr:revisionPtr revIDLastSave="0" documentId="13_ncr:1_{00563E16-B869-4C29-8896-5B92B712C595}" xr6:coauthVersionLast="47" xr6:coauthVersionMax="47" xr10:uidLastSave="{00000000-0000-0000-0000-000000000000}"/>
  <bookViews>
    <workbookView xWindow="-165" yWindow="-165" windowWidth="29130" windowHeight="15810" tabRatio="823" activeTab="6" xr2:uid="{539A2207-3E2F-493D-A879-7047DB0CD808}"/>
  </bookViews>
  <sheets>
    <sheet name="Figure 1" sheetId="1" r:id="rId1"/>
    <sheet name="Figure 2" sheetId="3" r:id="rId2"/>
    <sheet name="Figure 3" sheetId="5" r:id="rId3"/>
    <sheet name="Figure 4" sheetId="7" r:id="rId4"/>
    <sheet name="Figure 5" sheetId="8" r:id="rId5"/>
    <sheet name="Figure 6" sheetId="10" r:id="rId6"/>
    <sheet name="Table 1" sheetId="9" r:id="rId7"/>
    <sheet name="Figure S1" sheetId="2" r:id="rId8"/>
    <sheet name="Figure S2" sheetId="4" r:id="rId9"/>
    <sheet name="Figure S5" sheetId="6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6" i="8" l="1"/>
  <c r="F47" i="8"/>
  <c r="F48" i="8"/>
  <c r="F49" i="8"/>
  <c r="F50" i="8"/>
  <c r="F51" i="8"/>
  <c r="F52" i="8"/>
  <c r="F53" i="8"/>
  <c r="F54" i="8"/>
  <c r="F55" i="8"/>
  <c r="F56" i="8"/>
  <c r="F57" i="8"/>
  <c r="F58" i="8"/>
  <c r="F59" i="8"/>
  <c r="F60" i="8"/>
  <c r="F61" i="8"/>
  <c r="F62" i="8"/>
  <c r="F63" i="8"/>
  <c r="F64" i="8"/>
  <c r="F65" i="8"/>
  <c r="F66" i="8"/>
  <c r="F67" i="8"/>
  <c r="F68" i="8"/>
  <c r="F69" i="8"/>
  <c r="F70" i="8"/>
  <c r="F71" i="8"/>
  <c r="F72" i="8"/>
  <c r="F73" i="8"/>
  <c r="F74" i="8"/>
  <c r="F75" i="8"/>
  <c r="F76" i="8"/>
  <c r="F45" i="8"/>
  <c r="K72" i="7" l="1"/>
  <c r="K73" i="7"/>
  <c r="K74" i="7"/>
  <c r="K75" i="7"/>
  <c r="K76" i="7"/>
  <c r="K77" i="7"/>
  <c r="K78" i="7"/>
  <c r="K79" i="7"/>
  <c r="K80" i="7"/>
  <c r="K81" i="7"/>
  <c r="K82" i="7"/>
  <c r="K83" i="7"/>
  <c r="K84" i="7"/>
  <c r="K85" i="7"/>
  <c r="K86" i="7"/>
  <c r="K87" i="7"/>
  <c r="K88" i="7"/>
  <c r="K89" i="7"/>
  <c r="K90" i="7"/>
  <c r="K91" i="7"/>
  <c r="K92" i="7"/>
  <c r="K93" i="7"/>
  <c r="K94" i="7"/>
  <c r="K95" i="7"/>
  <c r="K96" i="7"/>
  <c r="K71" i="7"/>
  <c r="O20" i="7" l="1"/>
  <c r="O21" i="7"/>
  <c r="O22" i="7"/>
  <c r="O23" i="7"/>
  <c r="O24" i="7"/>
  <c r="O25" i="7"/>
  <c r="O26" i="7"/>
  <c r="O27" i="7"/>
  <c r="O28" i="7"/>
  <c r="O29" i="7"/>
  <c r="O30" i="7"/>
  <c r="O31" i="7"/>
  <c r="O7" i="7"/>
  <c r="O8" i="7"/>
  <c r="O9" i="7"/>
  <c r="O10" i="7"/>
  <c r="O11" i="7"/>
  <c r="O12" i="7"/>
  <c r="O13" i="7"/>
  <c r="O14" i="7"/>
  <c r="O15" i="7"/>
  <c r="O16" i="7"/>
  <c r="O17" i="7"/>
  <c r="O18" i="7"/>
  <c r="O19" i="7"/>
  <c r="O6" i="7"/>
  <c r="I7" i="6" l="1"/>
  <c r="I8" i="6"/>
  <c r="I9" i="6"/>
  <c r="I10" i="6"/>
  <c r="I11" i="6"/>
  <c r="I12" i="6"/>
  <c r="I13" i="6"/>
  <c r="I14" i="6"/>
  <c r="I15" i="6"/>
  <c r="I16" i="6"/>
  <c r="I17" i="6"/>
  <c r="I18" i="6"/>
  <c r="I6" i="6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7" i="5"/>
  <c r="R134" i="3"/>
  <c r="R135" i="3"/>
  <c r="R136" i="3"/>
  <c r="R137" i="3"/>
  <c r="R138" i="3"/>
  <c r="R139" i="3"/>
  <c r="R140" i="3"/>
  <c r="R141" i="3"/>
  <c r="R142" i="3"/>
  <c r="R143" i="3"/>
  <c r="R144" i="3"/>
  <c r="R145" i="3"/>
  <c r="R146" i="3"/>
  <c r="R147" i="3"/>
  <c r="R148" i="3"/>
  <c r="R149" i="3"/>
  <c r="R150" i="3"/>
  <c r="R151" i="3"/>
  <c r="R152" i="3"/>
  <c r="R153" i="3"/>
  <c r="R154" i="3"/>
  <c r="R155" i="3"/>
  <c r="R156" i="3"/>
  <c r="R157" i="3"/>
  <c r="R158" i="3"/>
  <c r="R133" i="3"/>
  <c r="K153" i="3"/>
  <c r="L153" i="3"/>
  <c r="M153" i="3"/>
  <c r="N153" i="3"/>
  <c r="O153" i="3"/>
  <c r="K154" i="3"/>
  <c r="L154" i="3"/>
  <c r="M154" i="3"/>
  <c r="N154" i="3"/>
  <c r="O154" i="3"/>
  <c r="K155" i="3"/>
  <c r="L155" i="3"/>
  <c r="M155" i="3"/>
  <c r="N155" i="3"/>
  <c r="O155" i="3"/>
  <c r="K156" i="3"/>
  <c r="L156" i="3"/>
  <c r="M156" i="3"/>
  <c r="N156" i="3"/>
  <c r="O156" i="3"/>
  <c r="K157" i="3"/>
  <c r="L157" i="3"/>
  <c r="M157" i="3"/>
  <c r="N157" i="3"/>
  <c r="O157" i="3"/>
  <c r="K158" i="3"/>
  <c r="L158" i="3"/>
  <c r="M158" i="3"/>
  <c r="N158" i="3"/>
  <c r="O158" i="3"/>
  <c r="L152" i="3"/>
  <c r="M152" i="3"/>
  <c r="N152" i="3"/>
  <c r="O152" i="3"/>
  <c r="K152" i="3"/>
  <c r="K148" i="3"/>
  <c r="L148" i="3"/>
  <c r="M148" i="3"/>
  <c r="N148" i="3"/>
  <c r="O148" i="3"/>
  <c r="K149" i="3"/>
  <c r="L149" i="3"/>
  <c r="M149" i="3"/>
  <c r="N149" i="3"/>
  <c r="O149" i="3"/>
  <c r="K150" i="3"/>
  <c r="L150" i="3"/>
  <c r="M150" i="3"/>
  <c r="N150" i="3"/>
  <c r="O150" i="3"/>
  <c r="K151" i="3"/>
  <c r="L151" i="3"/>
  <c r="M151" i="3"/>
  <c r="N151" i="3"/>
  <c r="O151" i="3"/>
  <c r="L147" i="3"/>
  <c r="M147" i="3"/>
  <c r="N147" i="3"/>
  <c r="O147" i="3"/>
  <c r="K147" i="3"/>
  <c r="K141" i="3"/>
  <c r="L141" i="3"/>
  <c r="M141" i="3"/>
  <c r="N141" i="3"/>
  <c r="O141" i="3"/>
  <c r="K142" i="3"/>
  <c r="L142" i="3"/>
  <c r="M142" i="3"/>
  <c r="N142" i="3"/>
  <c r="O142" i="3"/>
  <c r="K143" i="3"/>
  <c r="L143" i="3"/>
  <c r="M143" i="3"/>
  <c r="N143" i="3"/>
  <c r="O143" i="3"/>
  <c r="K144" i="3"/>
  <c r="L144" i="3"/>
  <c r="M144" i="3"/>
  <c r="N144" i="3"/>
  <c r="O144" i="3"/>
  <c r="K145" i="3"/>
  <c r="L145" i="3"/>
  <c r="M145" i="3"/>
  <c r="N145" i="3"/>
  <c r="O145" i="3"/>
  <c r="K146" i="3"/>
  <c r="L146" i="3"/>
  <c r="M146" i="3"/>
  <c r="N146" i="3"/>
  <c r="O146" i="3"/>
  <c r="L140" i="3"/>
  <c r="M140" i="3"/>
  <c r="N140" i="3"/>
  <c r="O140" i="3"/>
  <c r="K140" i="3"/>
  <c r="K134" i="3"/>
  <c r="L134" i="3"/>
  <c r="M134" i="3"/>
  <c r="N134" i="3"/>
  <c r="O134" i="3"/>
  <c r="K135" i="3"/>
  <c r="L135" i="3"/>
  <c r="M135" i="3"/>
  <c r="N135" i="3"/>
  <c r="O135" i="3"/>
  <c r="K136" i="3"/>
  <c r="L136" i="3"/>
  <c r="M136" i="3"/>
  <c r="N136" i="3"/>
  <c r="O136" i="3"/>
  <c r="K137" i="3"/>
  <c r="L137" i="3"/>
  <c r="M137" i="3"/>
  <c r="N137" i="3"/>
  <c r="O137" i="3"/>
  <c r="K138" i="3"/>
  <c r="L138" i="3"/>
  <c r="M138" i="3"/>
  <c r="N138" i="3"/>
  <c r="O138" i="3"/>
  <c r="K139" i="3"/>
  <c r="L139" i="3"/>
  <c r="M139" i="3"/>
  <c r="N139" i="3"/>
  <c r="O139" i="3"/>
  <c r="L133" i="3"/>
  <c r="M133" i="3"/>
  <c r="N133" i="3"/>
  <c r="O133" i="3"/>
  <c r="K133" i="3"/>
  <c r="L103" i="3" l="1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121" i="3"/>
  <c r="L122" i="3"/>
  <c r="L123" i="3"/>
  <c r="L124" i="3"/>
  <c r="L125" i="3"/>
  <c r="L126" i="3"/>
  <c r="L127" i="3"/>
  <c r="L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02" i="3"/>
  <c r="O6" i="3" l="1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5" i="3"/>
  <c r="N39" i="3"/>
  <c r="O39" i="3"/>
  <c r="P39" i="3"/>
  <c r="Q39" i="3"/>
  <c r="R39" i="3"/>
  <c r="S39" i="3"/>
  <c r="T39" i="3"/>
  <c r="N40" i="3"/>
  <c r="O40" i="3"/>
  <c r="P40" i="3"/>
  <c r="Q40" i="3"/>
  <c r="R40" i="3"/>
  <c r="S40" i="3"/>
  <c r="T40" i="3"/>
  <c r="N41" i="3"/>
  <c r="O41" i="3"/>
  <c r="P41" i="3"/>
  <c r="Q41" i="3"/>
  <c r="R41" i="3"/>
  <c r="S41" i="3"/>
  <c r="T41" i="3"/>
  <c r="N42" i="3"/>
  <c r="O42" i="3"/>
  <c r="P42" i="3"/>
  <c r="Q42" i="3"/>
  <c r="R42" i="3"/>
  <c r="S42" i="3"/>
  <c r="T42" i="3"/>
  <c r="N43" i="3"/>
  <c r="O43" i="3"/>
  <c r="P43" i="3"/>
  <c r="Q43" i="3"/>
  <c r="R43" i="3"/>
  <c r="S43" i="3"/>
  <c r="T43" i="3"/>
  <c r="N44" i="3"/>
  <c r="O44" i="3"/>
  <c r="P44" i="3"/>
  <c r="Q44" i="3"/>
  <c r="R44" i="3"/>
  <c r="S44" i="3"/>
  <c r="T44" i="3"/>
  <c r="N45" i="3"/>
  <c r="O45" i="3"/>
  <c r="P45" i="3"/>
  <c r="Q45" i="3"/>
  <c r="R45" i="3"/>
  <c r="S45" i="3"/>
  <c r="T45" i="3"/>
  <c r="N46" i="3"/>
  <c r="O46" i="3"/>
  <c r="P46" i="3"/>
  <c r="Q46" i="3"/>
  <c r="R46" i="3"/>
  <c r="S46" i="3"/>
  <c r="T46" i="3"/>
  <c r="N47" i="3"/>
  <c r="O47" i="3"/>
  <c r="P47" i="3"/>
  <c r="Q47" i="3"/>
  <c r="R47" i="3"/>
  <c r="S47" i="3"/>
  <c r="T47" i="3"/>
  <c r="N48" i="3"/>
  <c r="O48" i="3"/>
  <c r="P48" i="3"/>
  <c r="Q48" i="3"/>
  <c r="R48" i="3"/>
  <c r="S48" i="3"/>
  <c r="T48" i="3"/>
  <c r="N49" i="3"/>
  <c r="O49" i="3"/>
  <c r="P49" i="3"/>
  <c r="Q49" i="3"/>
  <c r="R49" i="3"/>
  <c r="S49" i="3"/>
  <c r="T49" i="3"/>
  <c r="N50" i="3"/>
  <c r="O50" i="3"/>
  <c r="P50" i="3"/>
  <c r="Q50" i="3"/>
  <c r="R50" i="3"/>
  <c r="S50" i="3"/>
  <c r="T50" i="3"/>
  <c r="N51" i="3"/>
  <c r="O51" i="3"/>
  <c r="P51" i="3"/>
  <c r="Q51" i="3"/>
  <c r="R51" i="3"/>
  <c r="S51" i="3"/>
  <c r="T51" i="3"/>
  <c r="N52" i="3"/>
  <c r="O52" i="3"/>
  <c r="P52" i="3"/>
  <c r="Q52" i="3"/>
  <c r="R52" i="3"/>
  <c r="S52" i="3"/>
  <c r="T52" i="3"/>
  <c r="N53" i="3"/>
  <c r="O53" i="3"/>
  <c r="P53" i="3"/>
  <c r="Q53" i="3"/>
  <c r="R53" i="3"/>
  <c r="S53" i="3"/>
  <c r="T53" i="3"/>
  <c r="N54" i="3"/>
  <c r="O54" i="3"/>
  <c r="P54" i="3"/>
  <c r="Q54" i="3"/>
  <c r="R54" i="3"/>
  <c r="S54" i="3"/>
  <c r="T54" i="3"/>
  <c r="N55" i="3"/>
  <c r="O55" i="3"/>
  <c r="P55" i="3"/>
  <c r="Q55" i="3"/>
  <c r="R55" i="3"/>
  <c r="S55" i="3"/>
  <c r="T55" i="3"/>
  <c r="N56" i="3"/>
  <c r="O56" i="3"/>
  <c r="P56" i="3"/>
  <c r="Q56" i="3"/>
  <c r="R56" i="3"/>
  <c r="S56" i="3"/>
  <c r="T56" i="3"/>
  <c r="N57" i="3"/>
  <c r="O57" i="3"/>
  <c r="P57" i="3"/>
  <c r="Q57" i="3"/>
  <c r="R57" i="3"/>
  <c r="S57" i="3"/>
  <c r="T57" i="3"/>
  <c r="N58" i="3"/>
  <c r="O58" i="3"/>
  <c r="P58" i="3"/>
  <c r="Q58" i="3"/>
  <c r="R58" i="3"/>
  <c r="S58" i="3"/>
  <c r="T58" i="3"/>
  <c r="N59" i="3"/>
  <c r="O59" i="3"/>
  <c r="P59" i="3"/>
  <c r="Q59" i="3"/>
  <c r="R59" i="3"/>
  <c r="S59" i="3"/>
  <c r="T59" i="3"/>
  <c r="N60" i="3"/>
  <c r="O60" i="3"/>
  <c r="P60" i="3"/>
  <c r="Q60" i="3"/>
  <c r="R60" i="3"/>
  <c r="S60" i="3"/>
  <c r="T60" i="3"/>
  <c r="N61" i="3"/>
  <c r="O61" i="3"/>
  <c r="P61" i="3"/>
  <c r="Q61" i="3"/>
  <c r="R61" i="3"/>
  <c r="S61" i="3"/>
  <c r="T61" i="3"/>
  <c r="N62" i="3"/>
  <c r="O62" i="3"/>
  <c r="P62" i="3"/>
  <c r="Q62" i="3"/>
  <c r="R62" i="3"/>
  <c r="S62" i="3"/>
  <c r="T62" i="3"/>
  <c r="N63" i="3"/>
  <c r="O63" i="3"/>
  <c r="P63" i="3"/>
  <c r="Q63" i="3"/>
  <c r="R63" i="3"/>
  <c r="S63" i="3"/>
  <c r="T63" i="3"/>
  <c r="N64" i="3"/>
  <c r="O64" i="3"/>
  <c r="P64" i="3"/>
  <c r="Q64" i="3"/>
  <c r="R64" i="3"/>
  <c r="S64" i="3"/>
  <c r="T64" i="3"/>
  <c r="N65" i="3"/>
  <c r="O65" i="3"/>
  <c r="P65" i="3"/>
  <c r="Q65" i="3"/>
  <c r="R65" i="3"/>
  <c r="S65" i="3"/>
  <c r="T65" i="3"/>
  <c r="O38" i="3"/>
  <c r="P38" i="3"/>
  <c r="Q38" i="3"/>
  <c r="R38" i="3"/>
  <c r="S38" i="3"/>
  <c r="T38" i="3"/>
  <c r="N38" i="3"/>
  <c r="K7" i="4" l="1"/>
  <c r="K8" i="4"/>
  <c r="K9" i="4"/>
  <c r="K10" i="4"/>
  <c r="K11" i="4"/>
  <c r="K12" i="4"/>
  <c r="K13" i="4"/>
  <c r="K14" i="4"/>
  <c r="K15" i="4"/>
  <c r="K6" i="4"/>
  <c r="J7" i="4"/>
  <c r="J8" i="4"/>
  <c r="J9" i="4"/>
  <c r="J10" i="4"/>
  <c r="J11" i="4"/>
  <c r="J12" i="4"/>
  <c r="J13" i="4"/>
  <c r="J14" i="4"/>
  <c r="J15" i="4"/>
  <c r="J6" i="4"/>
</calcChain>
</file>

<file path=xl/sharedStrings.xml><?xml version="1.0" encoding="utf-8"?>
<sst xmlns="http://schemas.openxmlformats.org/spreadsheetml/2006/main" count="1426" uniqueCount="212">
  <si>
    <t>Control</t>
  </si>
  <si>
    <t>Vehicle</t>
  </si>
  <si>
    <t>AAT: 33μM</t>
  </si>
  <si>
    <t>AAT: 66μM</t>
  </si>
  <si>
    <t>AAT: 100μM</t>
  </si>
  <si>
    <t>Biological Replicate 1</t>
  </si>
  <si>
    <t>Biological Replicate 2</t>
  </si>
  <si>
    <t>Biological Replicate 3</t>
  </si>
  <si>
    <t>Biological Replicate 4</t>
  </si>
  <si>
    <t>Group</t>
  </si>
  <si>
    <t>NE activity (OD at 410nm with blank subtracted)</t>
  </si>
  <si>
    <t>Group ID</t>
  </si>
  <si>
    <t>Figure 1A</t>
  </si>
  <si>
    <t>Figure 1B</t>
  </si>
  <si>
    <t>NE</t>
  </si>
  <si>
    <t>AAT</t>
  </si>
  <si>
    <t>Figure 1C</t>
  </si>
  <si>
    <t>Mouse CBG BCA (nM)</t>
  </si>
  <si>
    <t>Human CBG BCA (nM)</t>
  </si>
  <si>
    <t>Mouse Free Corticosterone (Fold change to Vehicle)</t>
  </si>
  <si>
    <t>Figure 1D</t>
  </si>
  <si>
    <t>Figure 1E</t>
  </si>
  <si>
    <t>F</t>
  </si>
  <si>
    <t>Mean</t>
  </si>
  <si>
    <t>NE (U)</t>
  </si>
  <si>
    <t>Figure S1B</t>
  </si>
  <si>
    <t xml:space="preserve"> -GR (Vehicle)</t>
  </si>
  <si>
    <t xml:space="preserve"> -GR (NE)</t>
  </si>
  <si>
    <t xml:space="preserve"> +GR (Vehicle)</t>
  </si>
  <si>
    <t xml:space="preserve"> +GR (NE)</t>
  </si>
  <si>
    <t>Luciferase activity (Fold change to -GR Vehicle)</t>
  </si>
  <si>
    <t>Figure 1F</t>
  </si>
  <si>
    <t>Figure S1A</t>
  </si>
  <si>
    <t>Free Cortisol (%)</t>
  </si>
  <si>
    <t>Mouse ID</t>
  </si>
  <si>
    <t>Diet</t>
  </si>
  <si>
    <t xml:space="preserve">Serum </t>
  </si>
  <si>
    <t>gWAT</t>
  </si>
  <si>
    <t>sWAT</t>
  </si>
  <si>
    <t>Liver</t>
  </si>
  <si>
    <t>Figure S2</t>
  </si>
  <si>
    <t>Chow</t>
  </si>
  <si>
    <t>HFD</t>
  </si>
  <si>
    <t>NE (pg/mL)</t>
  </si>
  <si>
    <t>Sex</t>
  </si>
  <si>
    <t>Male</t>
  </si>
  <si>
    <t>Female</t>
  </si>
  <si>
    <t>NE:AAT</t>
  </si>
  <si>
    <t>Serum</t>
  </si>
  <si>
    <t>AAT (mg/mL)</t>
  </si>
  <si>
    <t>% Weight Gain</t>
  </si>
  <si>
    <t>M</t>
  </si>
  <si>
    <t xml:space="preserve"> +/+</t>
  </si>
  <si>
    <t xml:space="preserve"> -/-</t>
  </si>
  <si>
    <t>Elane GT</t>
  </si>
  <si>
    <t>Body weight (Week HFD; g)</t>
  </si>
  <si>
    <t>eWAT</t>
  </si>
  <si>
    <t>BAT</t>
  </si>
  <si>
    <t>Spleen</t>
  </si>
  <si>
    <t>Kidney</t>
  </si>
  <si>
    <t>Quad</t>
  </si>
  <si>
    <t>BW (Cull)</t>
  </si>
  <si>
    <t>Tissue weights</t>
  </si>
  <si>
    <t>Figure 2A,C</t>
  </si>
  <si>
    <t>Figure 2B,D, Figure 3E</t>
  </si>
  <si>
    <t>Tissue weight (% body weight)</t>
  </si>
  <si>
    <t>Blood glucose (Time post glucose; mg/dL)</t>
  </si>
  <si>
    <t>AUC</t>
  </si>
  <si>
    <t>Figure 2E-H</t>
  </si>
  <si>
    <t>Delta</t>
  </si>
  <si>
    <t>Insulin (Time post glucose; ng/mL)</t>
  </si>
  <si>
    <t>HOMA-IR</t>
  </si>
  <si>
    <t>Insulin (mU/L)</t>
  </si>
  <si>
    <t>Glucose (mmol/L)</t>
  </si>
  <si>
    <t>Fasting Values to SI</t>
  </si>
  <si>
    <t>Figure 2i-n</t>
  </si>
  <si>
    <t>K-ITT</t>
  </si>
  <si>
    <t>Blood glucose (Time post insulin; mg/dL)</t>
  </si>
  <si>
    <t>Blood glucose (Time post insulin; %Fasting)</t>
  </si>
  <si>
    <t>Glucose Decay in 30min (t 1/2)</t>
  </si>
  <si>
    <t>Figure 2o-r</t>
  </si>
  <si>
    <t>Cull Serum</t>
  </si>
  <si>
    <t>Diurnal Plasma</t>
  </si>
  <si>
    <t>Total Corticosterone (nM)</t>
  </si>
  <si>
    <t>Free Corticosterone (nM)</t>
  </si>
  <si>
    <t>% Free Corticosterone</t>
  </si>
  <si>
    <t>AM Corticosterone (nM)</t>
  </si>
  <si>
    <t>PM Corticosterone (nM)</t>
  </si>
  <si>
    <t>CBG Bmax (nM)</t>
  </si>
  <si>
    <t>Triglycerides (mmol/L)</t>
  </si>
  <si>
    <t>*</t>
  </si>
  <si>
    <t>* = insufficient sample to perform repeat analysis following technical failure</t>
  </si>
  <si>
    <t>Figure 3a-c, Supplementary Figure 3a-c, Supplementary Figure 4a-f</t>
  </si>
  <si>
    <t>NE (ng/mL)</t>
  </si>
  <si>
    <t>ROI-1</t>
  </si>
  <si>
    <t>ROI-2</t>
  </si>
  <si>
    <t>ROI-3</t>
  </si>
  <si>
    <t>Supplementary Figure 5</t>
  </si>
  <si>
    <t>ROI = region on interest (3 independent regions per sample); * = insufficient sample to quantify</t>
  </si>
  <si>
    <t>Ly6G positive area</t>
  </si>
  <si>
    <r>
      <t>Area (</t>
    </r>
    <r>
      <rPr>
        <sz val="10"/>
        <color theme="1"/>
        <rFont val="Aptos Narrow"/>
        <family val="2"/>
      </rPr>
      <t>μ</t>
    </r>
    <r>
      <rPr>
        <sz val="10"/>
        <color theme="1"/>
        <rFont val="Arial"/>
        <family val="2"/>
      </rPr>
      <t>m2)</t>
    </r>
  </si>
  <si>
    <t>Diameter (μm)</t>
  </si>
  <si>
    <t>gWAT adipocyte analysis</t>
  </si>
  <si>
    <t>gWAT Corticosterone (ng/g)</t>
  </si>
  <si>
    <t>sWAT Corticosterone (ng/g)</t>
  </si>
  <si>
    <t>Liver Corticosterone (ng/g)</t>
  </si>
  <si>
    <t>Liver Lipid Content (%)</t>
  </si>
  <si>
    <t>Figure 3g-i,k-m, Supplementary Figure 3d</t>
  </si>
  <si>
    <t>₸</t>
  </si>
  <si>
    <t>Tissue Corticosterone by LC-MS/MS</t>
  </si>
  <si>
    <t>Figure 3j,n, Supplementary Figure 3e</t>
  </si>
  <si>
    <r>
      <t xml:space="preserve">RQ (Relative quantification)of target genes, expressed as fold change in expression of target gene relative to housekeeping control </t>
    </r>
    <r>
      <rPr>
        <i/>
        <sz val="10"/>
        <color theme="1"/>
        <rFont val="Arial"/>
        <family val="2"/>
      </rPr>
      <t>Hprt</t>
    </r>
  </si>
  <si>
    <t>Per1</t>
  </si>
  <si>
    <t>Fkbp5</t>
  </si>
  <si>
    <t>Sgk1</t>
  </si>
  <si>
    <t>Hsd11b1</t>
  </si>
  <si>
    <t>Tnfα</t>
  </si>
  <si>
    <t>Ccl2</t>
  </si>
  <si>
    <t>Itgax</t>
  </si>
  <si>
    <t>Cd68</t>
  </si>
  <si>
    <t>Adipoq</t>
  </si>
  <si>
    <t>Lpl</t>
  </si>
  <si>
    <t>Pnpla2</t>
  </si>
  <si>
    <t>Pparg</t>
  </si>
  <si>
    <t>Serpina6</t>
  </si>
  <si>
    <t>Serpina1</t>
  </si>
  <si>
    <t>Pepck</t>
  </si>
  <si>
    <t>G6pase</t>
  </si>
  <si>
    <t>Adx</t>
  </si>
  <si>
    <t>Surgery</t>
  </si>
  <si>
    <t>Sham</t>
  </si>
  <si>
    <t>Weight gain (%)</t>
  </si>
  <si>
    <t>Blood glucose (Time post glucose in min;  mg/dL)</t>
  </si>
  <si>
    <t>AUC (mmol/L.min)</t>
  </si>
  <si>
    <t>Figure 4a-b</t>
  </si>
  <si>
    <t>Figure 4c-d</t>
  </si>
  <si>
    <t>Figure 4e-f</t>
  </si>
  <si>
    <t>Plasma insulin (post glucose injection; ng/mL)</t>
  </si>
  <si>
    <t>Fasting values SI Units</t>
  </si>
  <si>
    <t>Glucose (mg/dl)</t>
  </si>
  <si>
    <t>Insulin (pmmol/L)</t>
  </si>
  <si>
    <t>Participant ID</t>
  </si>
  <si>
    <t>AAT +/-</t>
  </si>
  <si>
    <t xml:space="preserve"> ₸ = sample lost in processing</t>
  </si>
  <si>
    <t xml:space="preserve"> ₸</t>
  </si>
  <si>
    <t xml:space="preserve"> ₸ = sample lost in processing; * = could not be calculated</t>
  </si>
  <si>
    <t>Fasting Serum Profile</t>
  </si>
  <si>
    <t>AAT (mg/dL)</t>
  </si>
  <si>
    <t>NE (activity; AU)</t>
  </si>
  <si>
    <t>Total Cortisol (nM)</t>
  </si>
  <si>
    <t>Free Cortisol</t>
  </si>
  <si>
    <t>Mean Steady State Arterial Readouts</t>
  </si>
  <si>
    <t>Free Cortisol (nM)</t>
  </si>
  <si>
    <t>Neurophil Count (x10^9/L)</t>
  </si>
  <si>
    <t>Rate of appearance (Ra) Cortisol</t>
  </si>
  <si>
    <t>Rate of appearance (Ra) D3-Cortisol</t>
  </si>
  <si>
    <t>Table 1, Supplementary Figures 7-9</t>
  </si>
  <si>
    <t>Figure 5a-c, Supplementary Figure 10</t>
  </si>
  <si>
    <t>Serum Cortisol (nM) During Tracer (min)</t>
  </si>
  <si>
    <t>Serum D4-cortisol (nM) During Tracer (min)</t>
  </si>
  <si>
    <t>Serum D4-cortisol:Cortisol (ratio) During Tracer (min)</t>
  </si>
  <si>
    <t>Serum D4-cortisol clearance (L/min) during Tracer (min)</t>
  </si>
  <si>
    <t>Serum D4-cortisol:D3-Cortisol (ratio) During Tracer (min)</t>
  </si>
  <si>
    <t>Cortisol</t>
  </si>
  <si>
    <t>D4-Cortisol</t>
  </si>
  <si>
    <t>Net balance across skeletal muscle during steady state (nmol/min/100g tissue)</t>
  </si>
  <si>
    <t>Venous Free Cortisol (%)</t>
  </si>
  <si>
    <t>Arterial Free Cortisol (%)</t>
  </si>
  <si>
    <t>Free cortisol (%) across skeletal muscle</t>
  </si>
  <si>
    <t>Treatment</t>
  </si>
  <si>
    <t>Placebo</t>
  </si>
  <si>
    <t>CRASH</t>
  </si>
  <si>
    <t xml:space="preserve"> ₸ </t>
  </si>
  <si>
    <t>Figure 6a-c</t>
  </si>
  <si>
    <t>Serum Total Cortisol (nM) during study (min post treatment)</t>
  </si>
  <si>
    <t>Serum Free Cortisol (nM) during study (min post treatment)</t>
  </si>
  <si>
    <t>Serum Free Cortisol (%) during study (min post treatment)</t>
  </si>
  <si>
    <t>Serum CBG Conc (nM) during study (min post treatment)</t>
  </si>
  <si>
    <t>Adipose Cortisol (ng/g)</t>
  </si>
  <si>
    <t>Figure 6e</t>
  </si>
  <si>
    <t>PER1</t>
  </si>
  <si>
    <t>FKBP5</t>
  </si>
  <si>
    <t>SGK1</t>
  </si>
  <si>
    <t>HSL</t>
  </si>
  <si>
    <t>PNPLA2</t>
  </si>
  <si>
    <t>LPL</t>
  </si>
  <si>
    <t>ADIPOQ</t>
  </si>
  <si>
    <t>Liver Target Gene (RQ)</t>
  </si>
  <si>
    <t>sWAT Target Gene (RQ)</t>
  </si>
  <si>
    <t>gWAT Target Gene (RQ)</t>
  </si>
  <si>
    <t>Adipose Target Gene ID (RQ)</t>
  </si>
  <si>
    <r>
      <t xml:space="preserve">RQ (Relative quantification) of target genes, expressed as fold change in expression of target gene relative to mean of housekeeping controls </t>
    </r>
    <r>
      <rPr>
        <i/>
        <sz val="10"/>
        <color theme="1"/>
        <rFont val="Arial"/>
        <family val="2"/>
      </rPr>
      <t>PPIA</t>
    </r>
    <r>
      <rPr>
        <sz val="10"/>
        <color theme="1"/>
        <rFont val="Arial"/>
        <family val="2"/>
      </rPr>
      <t xml:space="preserve"> and </t>
    </r>
    <r>
      <rPr>
        <i/>
        <sz val="10"/>
        <color theme="1"/>
        <rFont val="Arial"/>
        <family val="2"/>
      </rPr>
      <t>RNA18S1</t>
    </r>
  </si>
  <si>
    <t>Figure 6d, Supplementary 14 and 15</t>
  </si>
  <si>
    <t>Figure 5d-f, Supplementary Figure 10-12</t>
  </si>
  <si>
    <t>Figure 5i-k, Supplementary Figures 11-12</t>
  </si>
  <si>
    <t>Abbreviations: HFD = high-fat diet; gWAT = gonadal white adipose tissue; sWAT = subcutaneous white adipose tissue; AAT = alpha-1 anti-trypsin; NE = neutrophil elastase</t>
  </si>
  <si>
    <t>Abbreviations: NE = neutrophil elastase; CBG = corticosteroid binding globulin; BCA = binding capacity</t>
  </si>
  <si>
    <t>Abbreviations: AAT = alpha-1 anti-trypsin; BMI = body mass index; HOMA-IR = Homeostatic Model Assessment of Insulin Resistance ; NE - neutrophil elastase</t>
  </si>
  <si>
    <t>Abbreviations: AAT = alpha-1 anti-trypsin;  CRASH = combined receptor antagonism of the hypothalamic-pituitary-adrenal axis; CBG = corticosteroid binding globulin</t>
  </si>
  <si>
    <t>Abbreviations: AAT = alpha-1 anti-trypsin; CBG = corticosteroid binding globulin</t>
  </si>
  <si>
    <t>Abbreviations: Sham = sham surgery; Adx = adrenalectomy; HFD = high-fat diet; HOMA-IR = Homeostatic Model Assessment of Insulin Resistance ; AUC = area under curve</t>
  </si>
  <si>
    <t>Abbreviations:  CBG = corticosteroid binding globulin; gWAT = gonadal white adipose tissue; sWAT = subcutaneous white adipose tissue; AAT = alpha-1 anti-trypsin; NE = neutrophil elastase; LC-MS/MS = liquid chromatogrpahy tandem mass spectrometry</t>
  </si>
  <si>
    <t>Abbreviations:  BW = body weight; HFD = high-fat diet; gWAT = gonadal white adipose tissue; sWAT = subcutaneous white adipose tissue; BAT = brown adipose tissue; Quad = quadricep; AAT = alpha-1 anti-trypsin; NE = neutrophil elastase; AUC = area under curve; HOMA-IR = Homeostatic Model Assessment of Insulin Resistance</t>
  </si>
  <si>
    <t>Abbreviations:  CBG = corticosteroid binding globulin; BCA = binding capacity; AAT = alpha-1 anti-trypsin; NE = neutrophil elastase; GR = glucocorticoid receptor</t>
  </si>
  <si>
    <t>Human Free Cortisol (Fold change to Vehicle)</t>
  </si>
  <si>
    <t>Group data</t>
  </si>
  <si>
    <t>56 (31-70) </t>
  </si>
  <si>
    <t>26.3 (20.5-33.3) </t>
  </si>
  <si>
    <t>59 (40-71) </t>
  </si>
  <si>
    <t>30.4 (20.3-34.0) </t>
  </si>
  <si>
    <t>Age; mean (range)</t>
  </si>
  <si>
    <r>
      <t>BMI; mean (range) (kg/m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"/>
    <numFmt numFmtId="166" formatCode="0.000"/>
    <numFmt numFmtId="167" formatCode="0.0E+00"/>
  </numFmts>
  <fonts count="1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2"/>
      <color theme="1"/>
      <name val="Aptos Narrow"/>
      <family val="2"/>
      <scheme val="minor"/>
    </font>
    <font>
      <sz val="10"/>
      <color theme="1"/>
      <name val="Aptos Narrow"/>
      <family val="2"/>
    </font>
    <font>
      <i/>
      <sz val="10"/>
      <color rgb="FF0000FF"/>
      <name val="Arial"/>
      <family val="2"/>
    </font>
    <font>
      <i/>
      <sz val="10"/>
      <color theme="1"/>
      <name val="Arial"/>
      <family val="2"/>
    </font>
    <font>
      <i/>
      <sz val="10"/>
      <name val="Arial"/>
      <family val="2"/>
    </font>
    <font>
      <vertAlign val="superscript"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/>
    <xf numFmtId="0" fontId="1" fillId="0" borderId="0"/>
    <xf numFmtId="0" fontId="5" fillId="0" borderId="0"/>
  </cellStyleXfs>
  <cellXfs count="60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/>
    <xf numFmtId="164" fontId="3" fillId="0" borderId="0" xfId="0" applyNumberFormat="1" applyFont="1"/>
    <xf numFmtId="0" fontId="4" fillId="2" borderId="0" xfId="0" applyFont="1" applyFill="1"/>
    <xf numFmtId="0" fontId="4" fillId="0" borderId="0" xfId="0" applyFont="1"/>
    <xf numFmtId="0" fontId="4" fillId="0" borderId="4" xfId="0" applyFont="1" applyBorder="1"/>
    <xf numFmtId="0" fontId="4" fillId="0" borderId="4" xfId="0" applyFont="1" applyBorder="1" applyAlignment="1">
      <alignment wrapText="1"/>
    </xf>
    <xf numFmtId="166" fontId="4" fillId="0" borderId="0" xfId="0" applyNumberFormat="1" applyFont="1"/>
    <xf numFmtId="0" fontId="4" fillId="0" borderId="4" xfId="0" applyFont="1" applyBorder="1" applyAlignment="1">
      <alignment vertical="top" wrapText="1"/>
    </xf>
    <xf numFmtId="165" fontId="3" fillId="0" borderId="0" xfId="0" applyNumberFormat="1" applyFont="1"/>
    <xf numFmtId="166" fontId="3" fillId="0" borderId="0" xfId="0" applyNumberFormat="1" applyFont="1"/>
    <xf numFmtId="2" fontId="3" fillId="0" borderId="0" xfId="0" applyNumberFormat="1" applyFont="1"/>
    <xf numFmtId="0" fontId="4" fillId="0" borderId="4" xfId="0" applyFont="1" applyBorder="1" applyAlignment="1">
      <alignment horizontal="center"/>
    </xf>
    <xf numFmtId="0" fontId="4" fillId="0" borderId="0" xfId="0" applyFont="1" applyAlignment="1">
      <alignment horizontal="center"/>
    </xf>
    <xf numFmtId="165" fontId="3" fillId="0" borderId="0" xfId="0" applyNumberFormat="1" applyFont="1" applyAlignment="1">
      <alignment horizontal="center"/>
    </xf>
    <xf numFmtId="2" fontId="0" fillId="0" borderId="0" xfId="0" applyNumberFormat="1"/>
    <xf numFmtId="0" fontId="4" fillId="0" borderId="3" xfId="0" applyFont="1" applyBorder="1" applyAlignment="1">
      <alignment wrapText="1"/>
    </xf>
    <xf numFmtId="2" fontId="4" fillId="0" borderId="0" xfId="0" applyNumberFormat="1" applyFont="1"/>
    <xf numFmtId="0" fontId="4" fillId="0" borderId="0" xfId="0" applyFont="1" applyAlignment="1">
      <alignment horizontal="right"/>
    </xf>
    <xf numFmtId="165" fontId="4" fillId="0" borderId="0" xfId="0" applyNumberFormat="1" applyFont="1"/>
    <xf numFmtId="2" fontId="3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vertical="center"/>
    </xf>
    <xf numFmtId="0" fontId="7" fillId="0" borderId="0" xfId="0" applyFont="1"/>
    <xf numFmtId="165" fontId="4" fillId="0" borderId="0" xfId="0" applyNumberFormat="1" applyFont="1" applyAlignment="1">
      <alignment horizontal="right"/>
    </xf>
    <xf numFmtId="2" fontId="4" fillId="0" borderId="0" xfId="0" applyNumberFormat="1" applyFont="1" applyAlignment="1">
      <alignment horizontal="right"/>
    </xf>
    <xf numFmtId="0" fontId="4" fillId="0" borderId="4" xfId="0" applyFont="1" applyBorder="1" applyAlignment="1">
      <alignment horizontal="center" wrapText="1"/>
    </xf>
    <xf numFmtId="0" fontId="4" fillId="0" borderId="0" xfId="0" applyFont="1" applyAlignment="1">
      <alignment wrapText="1"/>
    </xf>
    <xf numFmtId="0" fontId="3" fillId="0" borderId="0" xfId="0" applyFont="1" applyAlignment="1">
      <alignment horizontal="left"/>
    </xf>
    <xf numFmtId="0" fontId="8" fillId="0" borderId="4" xfId="0" applyFont="1" applyBorder="1"/>
    <xf numFmtId="0" fontId="9" fillId="0" borderId="4" xfId="0" applyFont="1" applyBorder="1" applyAlignment="1">
      <alignment horizontal="left"/>
    </xf>
    <xf numFmtId="0" fontId="8" fillId="0" borderId="3" xfId="0" applyFont="1" applyBorder="1"/>
    <xf numFmtId="0" fontId="9" fillId="0" borderId="3" xfId="0" applyFont="1" applyBorder="1" applyAlignment="1">
      <alignment horizontal="left"/>
    </xf>
    <xf numFmtId="0" fontId="3" fillId="0" borderId="4" xfId="0" applyFont="1" applyBorder="1"/>
    <xf numFmtId="0" fontId="0" fillId="2" borderId="0" xfId="0" applyFill="1"/>
    <xf numFmtId="2" fontId="3" fillId="0" borderId="0" xfId="0" applyNumberFormat="1" applyFont="1" applyAlignment="1">
      <alignment horizontal="right"/>
    </xf>
    <xf numFmtId="0" fontId="3" fillId="0" borderId="3" xfId="0" applyFont="1" applyBorder="1"/>
    <xf numFmtId="166" fontId="3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2" fontId="3" fillId="0" borderId="1" xfId="0" applyNumberFormat="1" applyFont="1" applyBorder="1"/>
    <xf numFmtId="0" fontId="9" fillId="0" borderId="4" xfId="0" applyFont="1" applyBorder="1" applyAlignment="1">
      <alignment horizontal="center"/>
    </xf>
    <xf numFmtId="0" fontId="4" fillId="0" borderId="3" xfId="0" applyFont="1" applyBorder="1"/>
    <xf numFmtId="167" fontId="4" fillId="0" borderId="0" xfId="0" applyNumberFormat="1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0" fontId="4" fillId="0" borderId="2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4" xfId="0" applyFont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0" fontId="3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Fill="1" applyBorder="1"/>
    <xf numFmtId="0" fontId="4" fillId="0" borderId="4" xfId="0" applyFont="1" applyFill="1" applyBorder="1"/>
    <xf numFmtId="0" fontId="4" fillId="0" borderId="0" xfId="0" applyFont="1" applyBorder="1" applyAlignment="1">
      <alignment horizontal="center"/>
    </xf>
  </cellXfs>
  <cellStyles count="3">
    <cellStyle name="Normal" xfId="0" builtinId="0"/>
    <cellStyle name="Normal 2" xfId="2" xr:uid="{DF0E5CA3-2E35-4314-BDA6-0755094A9C47}"/>
    <cellStyle name="Normal 3" xfId="1" xr:uid="{748BADBD-72E0-450D-ABF3-54D1F014108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50B07-F5F3-4A9C-9145-7FE74ABA6E9B}">
  <dimension ref="A1:L52"/>
  <sheetViews>
    <sheetView workbookViewId="0">
      <selection activeCell="A2" sqref="A2"/>
    </sheetView>
  </sheetViews>
  <sheetFormatPr defaultColWidth="9.140625" defaultRowHeight="12.75" x14ac:dyDescent="0.2"/>
  <cols>
    <col min="1" max="1" width="9.140625" style="7"/>
    <col min="2" max="2" width="13.5703125" style="7" customWidth="1"/>
    <col min="3" max="3" width="10.5703125" style="7" bestFit="1" customWidth="1"/>
    <col min="4" max="4" width="11.140625" style="7" customWidth="1"/>
    <col min="5" max="5" width="10.42578125" style="7" customWidth="1"/>
    <col min="6" max="6" width="11.5703125" style="7" customWidth="1"/>
    <col min="7" max="16384" width="9.140625" style="7"/>
  </cols>
  <sheetData>
    <row r="1" spans="1:6" x14ac:dyDescent="0.2">
      <c r="A1" s="7" t="s">
        <v>203</v>
      </c>
    </row>
    <row r="2" spans="1:6" x14ac:dyDescent="0.2">
      <c r="A2" s="6" t="s">
        <v>12</v>
      </c>
    </row>
    <row r="3" spans="1:6" x14ac:dyDescent="0.2">
      <c r="B3" s="4"/>
      <c r="C3" s="46" t="s">
        <v>10</v>
      </c>
      <c r="D3" s="46"/>
      <c r="E3" s="46"/>
      <c r="F3" s="46"/>
    </row>
    <row r="4" spans="1:6" ht="25.5" x14ac:dyDescent="0.2">
      <c r="B4" s="8" t="s">
        <v>11</v>
      </c>
      <c r="C4" s="9" t="s">
        <v>5</v>
      </c>
      <c r="D4" s="9" t="s">
        <v>6</v>
      </c>
      <c r="E4" s="9" t="s">
        <v>7</v>
      </c>
      <c r="F4" s="9" t="s">
        <v>8</v>
      </c>
    </row>
    <row r="5" spans="1:6" x14ac:dyDescent="0.2">
      <c r="B5" s="2" t="s">
        <v>0</v>
      </c>
      <c r="C5" s="5">
        <v>4.5824999999999998E-2</v>
      </c>
      <c r="D5" s="5">
        <v>4.1384999999999998E-2</v>
      </c>
      <c r="E5" s="5">
        <v>4.8325E-2</v>
      </c>
      <c r="F5" s="5">
        <v>5.1424999999999998E-2</v>
      </c>
    </row>
    <row r="6" spans="1:6" x14ac:dyDescent="0.2">
      <c r="B6" s="2" t="s">
        <v>1</v>
      </c>
      <c r="C6" s="5">
        <v>0.38032500000000002</v>
      </c>
      <c r="D6" s="5">
        <v>0.39142500000000002</v>
      </c>
      <c r="E6" s="5">
        <v>0.413325</v>
      </c>
      <c r="F6" s="5">
        <v>0.453625</v>
      </c>
    </row>
    <row r="7" spans="1:6" x14ac:dyDescent="0.2">
      <c r="B7" s="2" t="s">
        <v>2</v>
      </c>
      <c r="C7" s="5">
        <v>0.268125</v>
      </c>
      <c r="D7" s="5">
        <v>0.27162500000000001</v>
      </c>
      <c r="E7" s="5">
        <v>0.28212500000000001</v>
      </c>
      <c r="F7" s="5">
        <v>0.34192499999999998</v>
      </c>
    </row>
    <row r="8" spans="1:6" x14ac:dyDescent="0.2">
      <c r="B8" s="2" t="s">
        <v>3</v>
      </c>
      <c r="C8" s="5">
        <v>0.14052500000000001</v>
      </c>
      <c r="D8" s="5">
        <v>0.13642499999999999</v>
      </c>
      <c r="E8" s="5">
        <v>0.171125</v>
      </c>
      <c r="F8" s="5">
        <v>0.164025</v>
      </c>
    </row>
    <row r="9" spans="1:6" x14ac:dyDescent="0.2">
      <c r="B9" s="2" t="s">
        <v>4</v>
      </c>
      <c r="C9" s="5">
        <v>6.0425E-2</v>
      </c>
      <c r="D9" s="5">
        <v>5.7125000000000002E-2</v>
      </c>
      <c r="E9" s="5">
        <v>5.7825000000000001E-2</v>
      </c>
      <c r="F9" s="5">
        <v>5.8624999999999997E-2</v>
      </c>
    </row>
    <row r="13" spans="1:6" x14ac:dyDescent="0.2">
      <c r="A13" s="6" t="s">
        <v>13</v>
      </c>
    </row>
    <row r="14" spans="1:6" x14ac:dyDescent="0.2">
      <c r="B14" s="4"/>
      <c r="C14" s="46" t="s">
        <v>17</v>
      </c>
      <c r="D14" s="46"/>
      <c r="E14" s="46"/>
      <c r="F14" s="46"/>
    </row>
    <row r="15" spans="1:6" ht="25.5" x14ac:dyDescent="0.2">
      <c r="B15" s="8" t="s">
        <v>11</v>
      </c>
      <c r="C15" s="9" t="s">
        <v>5</v>
      </c>
      <c r="D15" s="9" t="s">
        <v>6</v>
      </c>
      <c r="E15" s="9" t="s">
        <v>7</v>
      </c>
      <c r="F15" s="9" t="s">
        <v>8</v>
      </c>
    </row>
    <row r="16" spans="1:6" x14ac:dyDescent="0.2">
      <c r="B16" s="2" t="s">
        <v>1</v>
      </c>
      <c r="C16" s="4">
        <v>136.18</v>
      </c>
      <c r="D16" s="4">
        <v>112.98</v>
      </c>
      <c r="E16" s="4">
        <v>134.16</v>
      </c>
      <c r="F16" s="4">
        <v>151.63999999999999</v>
      </c>
    </row>
    <row r="17" spans="1:12" x14ac:dyDescent="0.2">
      <c r="B17" s="2" t="s">
        <v>14</v>
      </c>
      <c r="C17" s="4">
        <v>0</v>
      </c>
      <c r="D17" s="4">
        <v>0</v>
      </c>
      <c r="E17" s="4">
        <v>0</v>
      </c>
      <c r="F17" s="4">
        <v>0</v>
      </c>
    </row>
    <row r="18" spans="1:12" x14ac:dyDescent="0.2">
      <c r="B18" s="2" t="s">
        <v>15</v>
      </c>
      <c r="C18" s="4">
        <v>108.69</v>
      </c>
      <c r="D18" s="4">
        <v>123.43</v>
      </c>
      <c r="E18" s="4">
        <v>88.12</v>
      </c>
      <c r="F18" s="4">
        <v>142.82</v>
      </c>
    </row>
    <row r="21" spans="1:12" x14ac:dyDescent="0.2">
      <c r="A21" s="6" t="s">
        <v>16</v>
      </c>
    </row>
    <row r="22" spans="1:12" x14ac:dyDescent="0.2">
      <c r="B22" s="4"/>
      <c r="C22" s="46" t="s">
        <v>18</v>
      </c>
      <c r="D22" s="46"/>
      <c r="E22" s="46"/>
      <c r="F22" s="46"/>
    </row>
    <row r="23" spans="1:12" ht="25.5" x14ac:dyDescent="0.2">
      <c r="B23" s="8" t="s">
        <v>11</v>
      </c>
      <c r="C23" s="9" t="s">
        <v>5</v>
      </c>
      <c r="D23" s="9" t="s">
        <v>6</v>
      </c>
      <c r="E23" s="9" t="s">
        <v>7</v>
      </c>
      <c r="F23" s="9" t="s">
        <v>8</v>
      </c>
    </row>
    <row r="24" spans="1:12" x14ac:dyDescent="0.2">
      <c r="B24" s="2" t="s">
        <v>1</v>
      </c>
      <c r="C24" s="4">
        <v>192.91</v>
      </c>
      <c r="D24" s="4">
        <v>206.66</v>
      </c>
      <c r="E24" s="4">
        <v>221.22</v>
      </c>
      <c r="F24" s="4">
        <v>276.54000000000002</v>
      </c>
      <c r="J24" s="4"/>
      <c r="K24" s="4"/>
      <c r="L24" s="4"/>
    </row>
    <row r="25" spans="1:12" x14ac:dyDescent="0.2">
      <c r="B25" s="2" t="s">
        <v>14</v>
      </c>
      <c r="C25" s="4">
        <v>0</v>
      </c>
      <c r="D25" s="4">
        <v>4</v>
      </c>
      <c r="E25" s="4">
        <v>22.4</v>
      </c>
      <c r="F25" s="4">
        <v>0</v>
      </c>
      <c r="J25" s="4"/>
      <c r="K25" s="4"/>
      <c r="L25" s="4"/>
    </row>
    <row r="26" spans="1:12" x14ac:dyDescent="0.2">
      <c r="B26" s="2" t="s">
        <v>15</v>
      </c>
      <c r="C26" s="4">
        <v>188.91</v>
      </c>
      <c r="D26" s="4">
        <v>201.06</v>
      </c>
      <c r="E26" s="4">
        <v>189.33</v>
      </c>
      <c r="F26" s="4">
        <v>174.59</v>
      </c>
      <c r="J26" s="4"/>
      <c r="K26" s="4"/>
      <c r="L26" s="4"/>
    </row>
    <row r="27" spans="1:12" x14ac:dyDescent="0.2">
      <c r="B27" s="4"/>
      <c r="C27" s="4"/>
      <c r="D27" s="4"/>
      <c r="J27" s="4"/>
      <c r="K27" s="4"/>
      <c r="L27" s="4"/>
    </row>
    <row r="29" spans="1:12" x14ac:dyDescent="0.2">
      <c r="A29" s="6" t="s">
        <v>20</v>
      </c>
    </row>
    <row r="30" spans="1:12" x14ac:dyDescent="0.2">
      <c r="B30" s="4"/>
      <c r="C30" s="46" t="s">
        <v>19</v>
      </c>
      <c r="D30" s="46"/>
      <c r="E30" s="46"/>
      <c r="F30" s="46"/>
    </row>
    <row r="31" spans="1:12" ht="25.5" x14ac:dyDescent="0.2">
      <c r="B31" s="8" t="s">
        <v>11</v>
      </c>
      <c r="C31" s="9" t="s">
        <v>5</v>
      </c>
      <c r="D31" s="9" t="s">
        <v>6</v>
      </c>
      <c r="E31" s="9" t="s">
        <v>7</v>
      </c>
      <c r="F31" s="9" t="s">
        <v>8</v>
      </c>
    </row>
    <row r="32" spans="1:12" x14ac:dyDescent="0.2">
      <c r="B32" s="2" t="s">
        <v>1</v>
      </c>
      <c r="C32" s="13">
        <v>0.89805699999999999</v>
      </c>
      <c r="D32" s="13">
        <v>1.005477</v>
      </c>
      <c r="E32" s="13">
        <v>1.0676680000000001</v>
      </c>
      <c r="F32" s="13">
        <v>1.028799</v>
      </c>
    </row>
    <row r="33" spans="1:6" x14ac:dyDescent="0.2">
      <c r="B33" s="2" t="s">
        <v>14</v>
      </c>
      <c r="C33" s="13">
        <v>1.408304</v>
      </c>
      <c r="D33" s="13">
        <v>1.357774</v>
      </c>
      <c r="E33" s="13">
        <v>1.269258</v>
      </c>
      <c r="F33" s="13">
        <v>1.3021199999999999</v>
      </c>
    </row>
    <row r="34" spans="1:6" x14ac:dyDescent="0.2">
      <c r="B34" s="2" t="s">
        <v>15</v>
      </c>
      <c r="C34" s="13">
        <v>1.060071</v>
      </c>
      <c r="D34" s="13">
        <v>1.0954060000000001</v>
      </c>
      <c r="E34" s="13">
        <v>1.1130739999999999</v>
      </c>
      <c r="F34" s="13">
        <v>1.060071</v>
      </c>
    </row>
    <row r="37" spans="1:6" x14ac:dyDescent="0.2">
      <c r="A37" s="6" t="s">
        <v>21</v>
      </c>
    </row>
    <row r="38" spans="1:6" x14ac:dyDescent="0.2">
      <c r="B38" s="4"/>
      <c r="C38" s="46" t="s">
        <v>204</v>
      </c>
      <c r="D38" s="46"/>
      <c r="E38" s="46"/>
      <c r="F38" s="46"/>
    </row>
    <row r="39" spans="1:6" ht="25.5" x14ac:dyDescent="0.2">
      <c r="B39" s="8" t="s">
        <v>11</v>
      </c>
      <c r="C39" s="9" t="s">
        <v>5</v>
      </c>
      <c r="D39" s="9" t="s">
        <v>6</v>
      </c>
      <c r="E39" s="9" t="s">
        <v>7</v>
      </c>
      <c r="F39" s="9" t="s">
        <v>8</v>
      </c>
    </row>
    <row r="40" spans="1:6" x14ac:dyDescent="0.2">
      <c r="B40" s="2" t="s">
        <v>1</v>
      </c>
      <c r="C40" s="13">
        <v>0.98595999999999995</v>
      </c>
      <c r="D40" s="13">
        <v>1.0280640000000001</v>
      </c>
      <c r="E40" s="13">
        <v>1.0186120000000001</v>
      </c>
      <c r="F40" s="13">
        <v>0.967364</v>
      </c>
    </row>
    <row r="41" spans="1:6" x14ac:dyDescent="0.2">
      <c r="B41" s="2" t="s">
        <v>14</v>
      </c>
      <c r="C41" s="13">
        <v>1.2930649999999999</v>
      </c>
      <c r="D41" s="13">
        <v>1.4116310000000001</v>
      </c>
      <c r="E41" s="13">
        <v>1.389508</v>
      </c>
      <c r="F41" s="13">
        <v>1.125721</v>
      </c>
    </row>
    <row r="42" spans="1:6" x14ac:dyDescent="0.2">
      <c r="B42" s="2" t="s">
        <v>15</v>
      </c>
      <c r="C42" s="13">
        <v>0.921539</v>
      </c>
      <c r="D42" s="13">
        <v>1.009242</v>
      </c>
      <c r="E42" s="13">
        <v>0.98013700000000004</v>
      </c>
      <c r="F42" s="13">
        <v>0.927091</v>
      </c>
    </row>
    <row r="46" spans="1:6" x14ac:dyDescent="0.2">
      <c r="A46" s="6" t="s">
        <v>31</v>
      </c>
    </row>
    <row r="47" spans="1:6" x14ac:dyDescent="0.2">
      <c r="C47" s="7" t="s">
        <v>30</v>
      </c>
    </row>
    <row r="48" spans="1:6" ht="25.5" x14ac:dyDescent="0.2">
      <c r="B48" s="8" t="s">
        <v>11</v>
      </c>
      <c r="C48" s="9" t="s">
        <v>5</v>
      </c>
      <c r="D48" s="9" t="s">
        <v>6</v>
      </c>
      <c r="E48" s="9" t="s">
        <v>7</v>
      </c>
      <c r="F48" s="9" t="s">
        <v>8</v>
      </c>
    </row>
    <row r="49" spans="2:6" x14ac:dyDescent="0.2">
      <c r="B49" s="7" t="s">
        <v>26</v>
      </c>
      <c r="C49" s="10">
        <v>1.699784015267801</v>
      </c>
      <c r="D49" s="10">
        <v>1.046526335901756</v>
      </c>
      <c r="E49" s="10">
        <v>0.40551576500275216</v>
      </c>
      <c r="F49" s="10">
        <v>0.8481738838276911</v>
      </c>
    </row>
    <row r="50" spans="2:6" x14ac:dyDescent="0.2">
      <c r="B50" s="7" t="s">
        <v>27</v>
      </c>
      <c r="C50" s="10">
        <v>0.88082962221622452</v>
      </c>
      <c r="D50" s="10">
        <v>0.92432916092537076</v>
      </c>
      <c r="E50" s="10">
        <v>0.55549056355158388</v>
      </c>
      <c r="F50" s="10">
        <v>0.46608692134884261</v>
      </c>
    </row>
    <row r="51" spans="2:6" x14ac:dyDescent="0.2">
      <c r="B51" s="7" t="s">
        <v>28</v>
      </c>
      <c r="C51" s="10">
        <v>31.833662323691847</v>
      </c>
      <c r="D51" s="10">
        <v>41.405803495714991</v>
      </c>
      <c r="E51" s="10">
        <v>6.8324826908273479</v>
      </c>
      <c r="F51" s="10">
        <v>8.9803171251825002</v>
      </c>
    </row>
    <row r="52" spans="2:6" x14ac:dyDescent="0.2">
      <c r="B52" s="7" t="s">
        <v>29</v>
      </c>
      <c r="C52" s="10">
        <v>82.479904405583639</v>
      </c>
      <c r="D52" s="10">
        <v>67.944914583187355</v>
      </c>
      <c r="E52" s="10">
        <v>21.141104768159597</v>
      </c>
      <c r="F52" s="10">
        <v>17.8007396395281</v>
      </c>
    </row>
  </sheetData>
  <mergeCells count="5">
    <mergeCell ref="C3:F3"/>
    <mergeCell ref="C14:F14"/>
    <mergeCell ref="C22:F22"/>
    <mergeCell ref="C30:F30"/>
    <mergeCell ref="C38:F38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D7E30-4B4F-42AE-90E1-476321EF6BAE}">
  <dimension ref="A1:I19"/>
  <sheetViews>
    <sheetView workbookViewId="0">
      <selection activeCell="F11" sqref="F11"/>
    </sheetView>
  </sheetViews>
  <sheetFormatPr defaultColWidth="9.140625" defaultRowHeight="12.75" x14ac:dyDescent="0.2"/>
  <cols>
    <col min="1" max="16384" width="9.140625" style="7"/>
  </cols>
  <sheetData>
    <row r="1" spans="1:9" x14ac:dyDescent="0.2">
      <c r="A1" s="6" t="s">
        <v>97</v>
      </c>
      <c r="B1" s="6"/>
      <c r="C1" s="6"/>
    </row>
    <row r="2" spans="1:9" x14ac:dyDescent="0.2">
      <c r="A2" s="7" t="s">
        <v>98</v>
      </c>
    </row>
    <row r="4" spans="1:9" x14ac:dyDescent="0.2">
      <c r="F4" s="7" t="s">
        <v>99</v>
      </c>
      <c r="I4" s="47" t="s">
        <v>23</v>
      </c>
    </row>
    <row r="5" spans="1:9" x14ac:dyDescent="0.2">
      <c r="B5" s="8" t="s">
        <v>34</v>
      </c>
      <c r="C5" s="8" t="s">
        <v>44</v>
      </c>
      <c r="D5" s="8" t="s">
        <v>54</v>
      </c>
      <c r="E5" s="8" t="s">
        <v>44</v>
      </c>
      <c r="F5" s="8" t="s">
        <v>94</v>
      </c>
      <c r="G5" s="8" t="s">
        <v>95</v>
      </c>
      <c r="H5" s="8" t="s">
        <v>96</v>
      </c>
      <c r="I5" s="56"/>
    </row>
    <row r="6" spans="1:9" x14ac:dyDescent="0.2">
      <c r="B6" s="7">
        <v>2</v>
      </c>
      <c r="C6" s="7">
        <v>1185</v>
      </c>
      <c r="D6" s="7" t="s">
        <v>52</v>
      </c>
      <c r="E6" s="7" t="s">
        <v>51</v>
      </c>
      <c r="F6" s="7">
        <v>0.22</v>
      </c>
      <c r="G6" s="7">
        <v>0.55000000000000004</v>
      </c>
      <c r="H6" s="7">
        <v>0.31</v>
      </c>
      <c r="I6" s="20">
        <f>AVERAGE(F6:H6)</f>
        <v>0.36000000000000004</v>
      </c>
    </row>
    <row r="7" spans="1:9" x14ac:dyDescent="0.2">
      <c r="B7" s="7">
        <v>3</v>
      </c>
      <c r="C7" s="7">
        <v>1198</v>
      </c>
      <c r="D7" s="7" t="s">
        <v>52</v>
      </c>
      <c r="E7" s="7" t="s">
        <v>51</v>
      </c>
      <c r="F7" s="7">
        <v>0.24</v>
      </c>
      <c r="G7" s="7">
        <v>0.45</v>
      </c>
      <c r="H7" s="7">
        <v>0.26</v>
      </c>
      <c r="I7" s="20">
        <f t="shared" ref="I7" si="0">AVERAGE(F7:H7)</f>
        <v>0.31666666666666665</v>
      </c>
    </row>
    <row r="8" spans="1:9" x14ac:dyDescent="0.2">
      <c r="B8" s="7">
        <v>4</v>
      </c>
      <c r="C8" s="7">
        <v>1199</v>
      </c>
      <c r="D8" s="7" t="s">
        <v>52</v>
      </c>
      <c r="E8" s="7" t="s">
        <v>51</v>
      </c>
      <c r="F8" s="7">
        <v>0.24</v>
      </c>
      <c r="G8" s="7">
        <v>0.23</v>
      </c>
      <c r="H8" s="7">
        <v>0.2</v>
      </c>
      <c r="I8" s="20">
        <f t="shared" ref="I8:I18" si="1">AVERAGE(F8:H8)</f>
        <v>0.2233333333333333</v>
      </c>
    </row>
    <row r="9" spans="1:9" x14ac:dyDescent="0.2">
      <c r="B9" s="7">
        <v>5</v>
      </c>
      <c r="C9" s="7">
        <v>1205</v>
      </c>
      <c r="D9" s="7" t="s">
        <v>52</v>
      </c>
      <c r="E9" s="7" t="s">
        <v>51</v>
      </c>
      <c r="F9" s="7">
        <v>0.6</v>
      </c>
      <c r="G9" s="7">
        <v>0.26</v>
      </c>
      <c r="H9" s="7">
        <v>0.28000000000000003</v>
      </c>
      <c r="I9" s="20">
        <f t="shared" si="1"/>
        <v>0.38000000000000006</v>
      </c>
    </row>
    <row r="10" spans="1:9" x14ac:dyDescent="0.2">
      <c r="B10" s="7">
        <v>9</v>
      </c>
      <c r="C10" s="7">
        <v>1210</v>
      </c>
      <c r="D10" s="7" t="s">
        <v>52</v>
      </c>
      <c r="E10" s="7" t="s">
        <v>51</v>
      </c>
      <c r="F10" s="7">
        <v>0.56000000000000005</v>
      </c>
      <c r="G10" s="7">
        <v>0.62</v>
      </c>
      <c r="H10" s="7">
        <v>0.85</v>
      </c>
      <c r="I10" s="20">
        <f t="shared" si="1"/>
        <v>0.67666666666666675</v>
      </c>
    </row>
    <row r="11" spans="1:9" x14ac:dyDescent="0.2">
      <c r="B11" s="7">
        <v>10</v>
      </c>
      <c r="C11" s="7">
        <v>1233</v>
      </c>
      <c r="D11" s="7" t="s">
        <v>52</v>
      </c>
      <c r="E11" s="7" t="s">
        <v>51</v>
      </c>
      <c r="F11" s="7">
        <v>0.26</v>
      </c>
      <c r="G11" s="7">
        <v>0.4</v>
      </c>
      <c r="H11" s="7">
        <v>0.24</v>
      </c>
      <c r="I11" s="20">
        <f t="shared" si="1"/>
        <v>0.3</v>
      </c>
    </row>
    <row r="12" spans="1:9" x14ac:dyDescent="0.2">
      <c r="B12" s="7">
        <v>11</v>
      </c>
      <c r="C12" s="7">
        <v>1234</v>
      </c>
      <c r="D12" s="7" t="s">
        <v>52</v>
      </c>
      <c r="E12" s="7" t="s">
        <v>51</v>
      </c>
      <c r="F12" s="7">
        <v>0.08</v>
      </c>
      <c r="G12" s="7">
        <v>7.0000000000000007E-2</v>
      </c>
      <c r="H12" s="7">
        <v>0.12</v>
      </c>
      <c r="I12" s="20">
        <f t="shared" si="1"/>
        <v>9.0000000000000011E-2</v>
      </c>
    </row>
    <row r="13" spans="1:9" x14ac:dyDescent="0.2">
      <c r="B13" s="7">
        <v>1</v>
      </c>
      <c r="C13" s="7">
        <v>1184</v>
      </c>
      <c r="D13" s="7" t="s">
        <v>53</v>
      </c>
      <c r="E13" s="7" t="s">
        <v>51</v>
      </c>
      <c r="F13" s="7">
        <v>0.15</v>
      </c>
      <c r="G13" s="7">
        <v>0.08</v>
      </c>
      <c r="H13" s="7">
        <v>0.09</v>
      </c>
      <c r="I13" s="20">
        <f t="shared" si="1"/>
        <v>0.10666666666666665</v>
      </c>
    </row>
    <row r="14" spans="1:9" x14ac:dyDescent="0.2">
      <c r="B14" s="7">
        <v>6</v>
      </c>
      <c r="C14" s="7">
        <v>1207</v>
      </c>
      <c r="D14" s="7" t="s">
        <v>53</v>
      </c>
      <c r="E14" s="7" t="s">
        <v>51</v>
      </c>
      <c r="F14" s="7">
        <v>0.06</v>
      </c>
      <c r="G14" s="7">
        <v>0.05</v>
      </c>
      <c r="H14" s="7">
        <v>0.44</v>
      </c>
      <c r="I14" s="20">
        <f t="shared" si="1"/>
        <v>0.18333333333333335</v>
      </c>
    </row>
    <row r="15" spans="1:9" x14ac:dyDescent="0.2">
      <c r="B15" s="7">
        <v>7</v>
      </c>
      <c r="C15" s="7">
        <v>1208</v>
      </c>
      <c r="D15" s="7" t="s">
        <v>53</v>
      </c>
      <c r="E15" s="7" t="s">
        <v>51</v>
      </c>
      <c r="F15" s="7">
        <v>0.17</v>
      </c>
      <c r="G15" s="7">
        <v>0.13</v>
      </c>
      <c r="H15" s="7">
        <v>0.18</v>
      </c>
      <c r="I15" s="20">
        <f t="shared" si="1"/>
        <v>0.16</v>
      </c>
    </row>
    <row r="16" spans="1:9" x14ac:dyDescent="0.2">
      <c r="B16" s="7">
        <v>8</v>
      </c>
      <c r="C16" s="7">
        <v>1209</v>
      </c>
      <c r="D16" s="7" t="s">
        <v>53</v>
      </c>
      <c r="E16" s="7" t="s">
        <v>51</v>
      </c>
      <c r="F16" s="7">
        <v>0.14000000000000001</v>
      </c>
      <c r="G16" s="7">
        <v>7.0000000000000007E-2</v>
      </c>
      <c r="H16" s="7">
        <v>0.14000000000000001</v>
      </c>
      <c r="I16" s="20">
        <f t="shared" si="1"/>
        <v>0.11666666666666668</v>
      </c>
    </row>
    <row r="17" spans="2:9" x14ac:dyDescent="0.2">
      <c r="B17" s="7">
        <v>12</v>
      </c>
      <c r="C17" s="7">
        <v>1235</v>
      </c>
      <c r="D17" s="7" t="s">
        <v>53</v>
      </c>
      <c r="E17" s="7" t="s">
        <v>51</v>
      </c>
      <c r="F17" s="7">
        <v>0.39</v>
      </c>
      <c r="G17" s="7">
        <v>0.12</v>
      </c>
      <c r="H17" s="7">
        <v>0.11</v>
      </c>
      <c r="I17" s="20">
        <f t="shared" si="1"/>
        <v>0.20666666666666667</v>
      </c>
    </row>
    <row r="18" spans="2:9" x14ac:dyDescent="0.2">
      <c r="B18" s="7">
        <v>13</v>
      </c>
      <c r="C18" s="7">
        <v>1243</v>
      </c>
      <c r="D18" s="7" t="s">
        <v>53</v>
      </c>
      <c r="E18" s="7" t="s">
        <v>51</v>
      </c>
      <c r="F18" s="7">
        <v>0.13</v>
      </c>
      <c r="G18" s="7">
        <v>0.08</v>
      </c>
      <c r="H18" s="7">
        <v>0.09</v>
      </c>
      <c r="I18" s="20">
        <f t="shared" si="1"/>
        <v>0.10000000000000002</v>
      </c>
    </row>
    <row r="19" spans="2:9" x14ac:dyDescent="0.2">
      <c r="B19" s="7">
        <v>14</v>
      </c>
      <c r="C19" s="7">
        <v>1245</v>
      </c>
      <c r="D19" s="7" t="s">
        <v>53</v>
      </c>
      <c r="E19" s="7" t="s">
        <v>51</v>
      </c>
      <c r="F19" s="7" t="s">
        <v>90</v>
      </c>
      <c r="G19" s="7" t="s">
        <v>90</v>
      </c>
      <c r="H19" s="7" t="s">
        <v>90</v>
      </c>
      <c r="I19" s="7" t="s">
        <v>90</v>
      </c>
    </row>
  </sheetData>
  <mergeCells count="1">
    <mergeCell ref="I4:I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B8DD4A-D2CD-4CD7-92FE-C5DF7D17DD22}">
  <dimension ref="A1:T158"/>
  <sheetViews>
    <sheetView topLeftCell="A5" workbookViewId="0">
      <selection activeCell="G35" sqref="G35"/>
    </sheetView>
  </sheetViews>
  <sheetFormatPr defaultColWidth="9.140625" defaultRowHeight="12.75" x14ac:dyDescent="0.2"/>
  <cols>
    <col min="1" max="1" width="11.85546875" style="7" customWidth="1"/>
    <col min="2" max="13" width="9.140625" style="7"/>
    <col min="14" max="14" width="12" style="7" bestFit="1" customWidth="1"/>
    <col min="15" max="15" width="13.85546875" style="7" customWidth="1"/>
    <col min="16" max="16" width="9.140625" style="7"/>
    <col min="17" max="17" width="15.42578125" style="7" customWidth="1"/>
    <col min="18" max="18" width="13.5703125" style="7" customWidth="1"/>
    <col min="19" max="16384" width="9.140625" style="7"/>
  </cols>
  <sheetData>
    <row r="1" spans="1:15" x14ac:dyDescent="0.2">
      <c r="A1" s="7" t="s">
        <v>202</v>
      </c>
    </row>
    <row r="2" spans="1:15" x14ac:dyDescent="0.2">
      <c r="A2" s="6" t="s">
        <v>63</v>
      </c>
    </row>
    <row r="3" spans="1:15" x14ac:dyDescent="0.2">
      <c r="E3" s="47" t="s">
        <v>55</v>
      </c>
      <c r="F3" s="47"/>
      <c r="G3" s="47"/>
      <c r="H3" s="47"/>
      <c r="I3" s="47"/>
      <c r="J3" s="47"/>
      <c r="K3" s="47"/>
      <c r="L3" s="47"/>
      <c r="M3" s="47"/>
    </row>
    <row r="4" spans="1:15" x14ac:dyDescent="0.2">
      <c r="B4" s="8" t="s">
        <v>34</v>
      </c>
      <c r="C4" s="8" t="s">
        <v>44</v>
      </c>
      <c r="D4" s="8" t="s">
        <v>54</v>
      </c>
      <c r="E4" s="15">
        <v>0</v>
      </c>
      <c r="F4" s="15">
        <v>1</v>
      </c>
      <c r="G4" s="15">
        <v>2</v>
      </c>
      <c r="H4" s="15">
        <v>3</v>
      </c>
      <c r="I4" s="15">
        <v>4</v>
      </c>
      <c r="J4" s="15">
        <v>5</v>
      </c>
      <c r="K4" s="15">
        <v>6</v>
      </c>
      <c r="L4" s="15">
        <v>7</v>
      </c>
      <c r="M4" s="15">
        <v>8</v>
      </c>
      <c r="N4" s="8" t="s">
        <v>61</v>
      </c>
      <c r="O4" s="8" t="s">
        <v>50</v>
      </c>
    </row>
    <row r="5" spans="1:15" x14ac:dyDescent="0.2">
      <c r="B5" s="7">
        <v>1185</v>
      </c>
      <c r="C5" s="7" t="s">
        <v>51</v>
      </c>
      <c r="D5" s="7" t="s">
        <v>52</v>
      </c>
      <c r="E5" s="22">
        <v>20.9</v>
      </c>
      <c r="F5" s="22">
        <v>24</v>
      </c>
      <c r="G5" s="22">
        <v>25.8</v>
      </c>
      <c r="H5" s="22">
        <v>28.1</v>
      </c>
      <c r="I5" s="22">
        <v>32.4</v>
      </c>
      <c r="J5" s="22">
        <v>32.200000000000003</v>
      </c>
      <c r="K5" s="22">
        <v>35.9</v>
      </c>
      <c r="L5" s="22">
        <v>37.700000000000003</v>
      </c>
      <c r="M5" s="22">
        <v>40.9</v>
      </c>
      <c r="N5" s="22">
        <v>39.200000000000003</v>
      </c>
      <c r="O5" s="22">
        <f>((N5-E5)/E5)*100</f>
        <v>87.559808612440222</v>
      </c>
    </row>
    <row r="6" spans="1:15" x14ac:dyDescent="0.2">
      <c r="B6" s="7">
        <v>1198</v>
      </c>
      <c r="C6" s="7" t="s">
        <v>51</v>
      </c>
      <c r="D6" s="7" t="s">
        <v>52</v>
      </c>
      <c r="E6" s="22">
        <v>24</v>
      </c>
      <c r="F6" s="22">
        <v>25.9</v>
      </c>
      <c r="G6" s="22">
        <v>26.9</v>
      </c>
      <c r="H6" s="22">
        <v>27.9</v>
      </c>
      <c r="I6" s="22">
        <v>29.3</v>
      </c>
      <c r="J6" s="22">
        <v>29.3</v>
      </c>
      <c r="K6" s="22">
        <v>33.700000000000003</v>
      </c>
      <c r="L6" s="22">
        <v>32.5</v>
      </c>
      <c r="M6" s="22">
        <v>35.700000000000003</v>
      </c>
      <c r="N6" s="22">
        <v>36</v>
      </c>
      <c r="O6" s="22">
        <f t="shared" ref="O6:O32" si="0">((N6-E6)/E6)*100</f>
        <v>50</v>
      </c>
    </row>
    <row r="7" spans="1:15" x14ac:dyDescent="0.2">
      <c r="B7" s="7">
        <v>1199</v>
      </c>
      <c r="C7" s="7" t="s">
        <v>51</v>
      </c>
      <c r="D7" s="7" t="s">
        <v>52</v>
      </c>
      <c r="E7" s="22">
        <v>24.1</v>
      </c>
      <c r="F7" s="22">
        <v>26.1</v>
      </c>
      <c r="G7" s="22">
        <v>27.3</v>
      </c>
      <c r="H7" s="22">
        <v>28.7</v>
      </c>
      <c r="I7" s="22">
        <v>31</v>
      </c>
      <c r="J7" s="22">
        <v>33.6</v>
      </c>
      <c r="K7" s="22">
        <v>37.200000000000003</v>
      </c>
      <c r="L7" s="22">
        <v>36.5</v>
      </c>
      <c r="M7" s="22">
        <v>38.1</v>
      </c>
      <c r="N7" s="22">
        <v>34.799999999999997</v>
      </c>
      <c r="O7" s="22">
        <f t="shared" si="0"/>
        <v>44.39834024896264</v>
      </c>
    </row>
    <row r="8" spans="1:15" x14ac:dyDescent="0.2">
      <c r="B8" s="7">
        <v>1205</v>
      </c>
      <c r="C8" s="7" t="s">
        <v>51</v>
      </c>
      <c r="D8" s="7" t="s">
        <v>52</v>
      </c>
      <c r="E8" s="22">
        <v>23.2</v>
      </c>
      <c r="F8" s="22">
        <v>26.7</v>
      </c>
      <c r="G8" s="22">
        <v>27.9</v>
      </c>
      <c r="H8" s="22">
        <v>29.1</v>
      </c>
      <c r="I8" s="22">
        <v>31.5</v>
      </c>
      <c r="J8" s="22">
        <v>34.1</v>
      </c>
      <c r="K8" s="22">
        <v>37.299999999999997</v>
      </c>
      <c r="L8" s="22">
        <v>37.799999999999997</v>
      </c>
      <c r="M8" s="22">
        <v>41.9</v>
      </c>
      <c r="N8" s="22">
        <v>44</v>
      </c>
      <c r="O8" s="22">
        <f t="shared" si="0"/>
        <v>89.65517241379311</v>
      </c>
    </row>
    <row r="9" spans="1:15" x14ac:dyDescent="0.2">
      <c r="B9" s="7">
        <v>1210</v>
      </c>
      <c r="C9" s="7" t="s">
        <v>51</v>
      </c>
      <c r="D9" s="7" t="s">
        <v>52</v>
      </c>
      <c r="E9" s="22">
        <v>25.1</v>
      </c>
      <c r="F9" s="22">
        <v>26.4</v>
      </c>
      <c r="G9" s="22">
        <v>28.4</v>
      </c>
      <c r="H9" s="22">
        <v>29.8</v>
      </c>
      <c r="I9" s="22">
        <v>31.3</v>
      </c>
      <c r="J9" s="22">
        <v>34.299999999999997</v>
      </c>
      <c r="K9" s="22">
        <v>37</v>
      </c>
      <c r="L9" s="22">
        <v>37.200000000000003</v>
      </c>
      <c r="M9" s="22">
        <v>40.1</v>
      </c>
      <c r="N9" s="22">
        <v>43</v>
      </c>
      <c r="O9" s="22">
        <f t="shared" si="0"/>
        <v>71.314741035856571</v>
      </c>
    </row>
    <row r="10" spans="1:15" x14ac:dyDescent="0.2">
      <c r="B10" s="7">
        <v>1233</v>
      </c>
      <c r="C10" s="7" t="s">
        <v>51</v>
      </c>
      <c r="D10" s="7" t="s">
        <v>52</v>
      </c>
      <c r="E10" s="22">
        <v>26.2</v>
      </c>
      <c r="F10" s="22">
        <v>28.1</v>
      </c>
      <c r="G10" s="22">
        <v>29.4</v>
      </c>
      <c r="H10" s="22">
        <v>29.2</v>
      </c>
      <c r="I10" s="22">
        <v>30.4</v>
      </c>
      <c r="J10" s="22">
        <v>33.1</v>
      </c>
      <c r="K10" s="22">
        <v>34.1</v>
      </c>
      <c r="L10" s="22">
        <v>36.5</v>
      </c>
      <c r="M10" s="22">
        <v>37.6</v>
      </c>
      <c r="N10" s="22">
        <v>36.799999999999997</v>
      </c>
      <c r="O10" s="22">
        <f t="shared" si="0"/>
        <v>40.458015267175568</v>
      </c>
    </row>
    <row r="11" spans="1:15" x14ac:dyDescent="0.2">
      <c r="B11" s="7">
        <v>1234</v>
      </c>
      <c r="C11" s="7" t="s">
        <v>51</v>
      </c>
      <c r="D11" s="7" t="s">
        <v>52</v>
      </c>
      <c r="E11" s="22">
        <v>25.5</v>
      </c>
      <c r="F11" s="22">
        <v>27.6</v>
      </c>
      <c r="G11" s="22">
        <v>29.6</v>
      </c>
      <c r="H11" s="22">
        <v>30.5</v>
      </c>
      <c r="I11" s="22">
        <v>32.4</v>
      </c>
      <c r="J11" s="22">
        <v>35</v>
      </c>
      <c r="K11" s="22">
        <v>36.299999999999997</v>
      </c>
      <c r="L11" s="22">
        <v>40</v>
      </c>
      <c r="M11" s="22">
        <v>41.3</v>
      </c>
      <c r="N11" s="22">
        <v>37.299999999999997</v>
      </c>
      <c r="O11" s="22">
        <f t="shared" si="0"/>
        <v>46.274509803921561</v>
      </c>
    </row>
    <row r="12" spans="1:15" x14ac:dyDescent="0.2">
      <c r="B12" s="7">
        <v>1184</v>
      </c>
      <c r="C12" s="7" t="s">
        <v>51</v>
      </c>
      <c r="D12" s="7" t="s">
        <v>53</v>
      </c>
      <c r="E12" s="22">
        <v>21.1</v>
      </c>
      <c r="F12" s="22">
        <v>24.5</v>
      </c>
      <c r="G12" s="22">
        <v>25.2</v>
      </c>
      <c r="H12" s="22">
        <v>26.6</v>
      </c>
      <c r="I12" s="22">
        <v>27.8</v>
      </c>
      <c r="J12" s="22">
        <v>28.2</v>
      </c>
      <c r="K12" s="22">
        <v>30.1</v>
      </c>
      <c r="L12" s="22">
        <v>31.8</v>
      </c>
      <c r="M12" s="22">
        <v>32.700000000000003</v>
      </c>
      <c r="N12" s="22">
        <v>32</v>
      </c>
      <c r="O12" s="22">
        <f t="shared" si="0"/>
        <v>51.658767772511837</v>
      </c>
    </row>
    <row r="13" spans="1:15" x14ac:dyDescent="0.2">
      <c r="B13" s="7">
        <v>1207</v>
      </c>
      <c r="C13" s="7" t="s">
        <v>51</v>
      </c>
      <c r="D13" s="7" t="s">
        <v>53</v>
      </c>
      <c r="E13" s="22">
        <v>20.2</v>
      </c>
      <c r="F13" s="22">
        <v>21.7</v>
      </c>
      <c r="G13" s="22">
        <v>23.1</v>
      </c>
      <c r="H13" s="22">
        <v>24.1</v>
      </c>
      <c r="I13" s="22">
        <v>24.5</v>
      </c>
      <c r="J13" s="22">
        <v>26</v>
      </c>
      <c r="K13" s="22">
        <v>27.7</v>
      </c>
      <c r="L13" s="22">
        <v>27.5</v>
      </c>
      <c r="M13" s="22">
        <v>29.7</v>
      </c>
      <c r="N13" s="22">
        <v>31.4</v>
      </c>
      <c r="O13" s="22">
        <f t="shared" si="0"/>
        <v>55.445544554455438</v>
      </c>
    </row>
    <row r="14" spans="1:15" x14ac:dyDescent="0.2">
      <c r="B14" s="7">
        <v>1208</v>
      </c>
      <c r="C14" s="7" t="s">
        <v>51</v>
      </c>
      <c r="D14" s="7" t="s">
        <v>53</v>
      </c>
      <c r="E14" s="22">
        <v>25.4</v>
      </c>
      <c r="F14" s="22">
        <v>26.6</v>
      </c>
      <c r="G14" s="22">
        <v>28.2</v>
      </c>
      <c r="H14" s="22">
        <v>29.8</v>
      </c>
      <c r="I14" s="22">
        <v>31.7</v>
      </c>
      <c r="J14" s="22">
        <v>34.299999999999997</v>
      </c>
      <c r="K14" s="22">
        <v>36.4</v>
      </c>
      <c r="L14" s="22">
        <v>27.3</v>
      </c>
      <c r="M14" s="22">
        <v>40</v>
      </c>
      <c r="N14" s="22">
        <v>40</v>
      </c>
      <c r="O14" s="22">
        <f t="shared" si="0"/>
        <v>57.480314960629933</v>
      </c>
    </row>
    <row r="15" spans="1:15" x14ac:dyDescent="0.2">
      <c r="B15" s="7">
        <v>1209</v>
      </c>
      <c r="C15" s="7" t="s">
        <v>51</v>
      </c>
      <c r="D15" s="7" t="s">
        <v>53</v>
      </c>
      <c r="E15" s="22">
        <v>25.6</v>
      </c>
      <c r="F15" s="22">
        <v>28.8</v>
      </c>
      <c r="G15" s="22">
        <v>30.9</v>
      </c>
      <c r="H15" s="22">
        <v>32.1</v>
      </c>
      <c r="I15" s="22">
        <v>33.1</v>
      </c>
      <c r="J15" s="22">
        <v>35.799999999999997</v>
      </c>
      <c r="K15" s="22">
        <v>37.200000000000003</v>
      </c>
      <c r="L15" s="22">
        <v>37.6</v>
      </c>
      <c r="M15" s="22">
        <v>39</v>
      </c>
      <c r="N15" s="22">
        <v>40</v>
      </c>
      <c r="O15" s="22">
        <f t="shared" si="0"/>
        <v>56.249999999999986</v>
      </c>
    </row>
    <row r="16" spans="1:15" x14ac:dyDescent="0.2">
      <c r="B16" s="7">
        <v>1235</v>
      </c>
      <c r="C16" s="7" t="s">
        <v>51</v>
      </c>
      <c r="D16" s="7" t="s">
        <v>53</v>
      </c>
      <c r="E16" s="22">
        <v>22.1</v>
      </c>
      <c r="F16" s="22">
        <v>25.1</v>
      </c>
      <c r="G16" s="22">
        <v>26.4</v>
      </c>
      <c r="H16" s="22">
        <v>27.1</v>
      </c>
      <c r="I16" s="22">
        <v>28.1</v>
      </c>
      <c r="J16" s="22">
        <v>29.9</v>
      </c>
      <c r="K16" s="22">
        <v>31.3</v>
      </c>
      <c r="L16" s="22">
        <v>33.1</v>
      </c>
      <c r="M16" s="22">
        <v>33.299999999999997</v>
      </c>
      <c r="N16" s="22">
        <v>33.799999999999997</v>
      </c>
      <c r="O16" s="22">
        <f t="shared" si="0"/>
        <v>52.941176470588211</v>
      </c>
    </row>
    <row r="17" spans="2:15" x14ac:dyDescent="0.2">
      <c r="B17" s="7">
        <v>1243</v>
      </c>
      <c r="C17" s="7" t="s">
        <v>51</v>
      </c>
      <c r="D17" s="7" t="s">
        <v>53</v>
      </c>
      <c r="E17" s="22">
        <v>24.3</v>
      </c>
      <c r="F17" s="22">
        <v>26.5</v>
      </c>
      <c r="G17" s="22">
        <v>27.5</v>
      </c>
      <c r="H17" s="22">
        <v>28.2</v>
      </c>
      <c r="I17" s="22">
        <v>29.4</v>
      </c>
      <c r="J17" s="22">
        <v>31</v>
      </c>
      <c r="K17" s="22">
        <v>31.5</v>
      </c>
      <c r="L17" s="22">
        <v>34.1</v>
      </c>
      <c r="M17" s="22">
        <v>34.799999999999997</v>
      </c>
      <c r="N17" s="22">
        <v>35.200000000000003</v>
      </c>
      <c r="O17" s="22">
        <f t="shared" si="0"/>
        <v>44.855967078189309</v>
      </c>
    </row>
    <row r="18" spans="2:15" x14ac:dyDescent="0.2">
      <c r="B18" s="7">
        <v>1245</v>
      </c>
      <c r="C18" s="7" t="s">
        <v>51</v>
      </c>
      <c r="D18" s="7" t="s">
        <v>53</v>
      </c>
      <c r="E18" s="22">
        <v>22.5</v>
      </c>
      <c r="F18" s="22">
        <v>24.6</v>
      </c>
      <c r="G18" s="22">
        <v>25.4</v>
      </c>
      <c r="H18" s="22">
        <v>25.8</v>
      </c>
      <c r="I18" s="22">
        <v>27.4</v>
      </c>
      <c r="J18" s="22">
        <v>29</v>
      </c>
      <c r="K18" s="22">
        <v>29.8</v>
      </c>
      <c r="L18" s="22">
        <v>31.9</v>
      </c>
      <c r="M18" s="22">
        <v>32.700000000000003</v>
      </c>
      <c r="N18" s="22">
        <v>32.9</v>
      </c>
      <c r="O18" s="22">
        <f t="shared" si="0"/>
        <v>46.222222222222214</v>
      </c>
    </row>
    <row r="19" spans="2:15" x14ac:dyDescent="0.2">
      <c r="B19" s="7">
        <v>1218</v>
      </c>
      <c r="C19" s="7" t="s">
        <v>22</v>
      </c>
      <c r="D19" s="7" t="s">
        <v>52</v>
      </c>
      <c r="E19" s="22">
        <v>18.8</v>
      </c>
      <c r="F19" s="22">
        <v>19.399999999999999</v>
      </c>
      <c r="G19" s="22">
        <v>19.5</v>
      </c>
      <c r="H19" s="22">
        <v>20.8</v>
      </c>
      <c r="I19" s="22">
        <v>21.6</v>
      </c>
      <c r="J19" s="22">
        <v>22.1</v>
      </c>
      <c r="K19" s="22">
        <v>25.1</v>
      </c>
      <c r="L19" s="22">
        <v>24</v>
      </c>
      <c r="M19" s="22">
        <v>25.4</v>
      </c>
      <c r="N19" s="22">
        <v>31.8</v>
      </c>
      <c r="O19" s="22">
        <f t="shared" si="0"/>
        <v>69.148936170212764</v>
      </c>
    </row>
    <row r="20" spans="2:15" x14ac:dyDescent="0.2">
      <c r="B20" s="7">
        <v>1226</v>
      </c>
      <c r="C20" s="7" t="s">
        <v>22</v>
      </c>
      <c r="D20" s="7" t="s">
        <v>52</v>
      </c>
      <c r="E20" s="22">
        <v>17.899999999999999</v>
      </c>
      <c r="F20" s="22">
        <v>18.399999999999999</v>
      </c>
      <c r="G20" s="22">
        <v>18.100000000000001</v>
      </c>
      <c r="H20" s="22">
        <v>19.2</v>
      </c>
      <c r="I20" s="22">
        <v>19.7</v>
      </c>
      <c r="J20" s="22">
        <v>20.6</v>
      </c>
      <c r="K20" s="22">
        <v>20.5</v>
      </c>
      <c r="L20" s="22">
        <v>20.9</v>
      </c>
      <c r="M20" s="22">
        <v>20.7</v>
      </c>
      <c r="N20" s="22">
        <v>20.5</v>
      </c>
      <c r="O20" s="22">
        <f t="shared" si="0"/>
        <v>14.525139664804479</v>
      </c>
    </row>
    <row r="21" spans="2:15" x14ac:dyDescent="0.2">
      <c r="B21" s="7">
        <v>1231</v>
      </c>
      <c r="C21" s="7" t="s">
        <v>22</v>
      </c>
      <c r="D21" s="7" t="s">
        <v>52</v>
      </c>
      <c r="E21" s="22">
        <v>19.399999999999999</v>
      </c>
      <c r="F21" s="22">
        <v>20</v>
      </c>
      <c r="G21" s="22">
        <v>20.5</v>
      </c>
      <c r="H21" s="22">
        <v>20.8</v>
      </c>
      <c r="I21" s="22">
        <v>23.2</v>
      </c>
      <c r="J21" s="22">
        <v>21.1</v>
      </c>
      <c r="K21" s="22">
        <v>21.5</v>
      </c>
      <c r="L21" s="22">
        <v>25.1</v>
      </c>
      <c r="M21" s="22">
        <v>28.1</v>
      </c>
      <c r="N21" s="22">
        <v>26.5</v>
      </c>
      <c r="O21" s="22">
        <f t="shared" si="0"/>
        <v>36.597938144329909</v>
      </c>
    </row>
    <row r="22" spans="2:15" x14ac:dyDescent="0.2">
      <c r="B22" s="7">
        <v>1240</v>
      </c>
      <c r="C22" s="7" t="s">
        <v>22</v>
      </c>
      <c r="D22" s="7" t="s">
        <v>52</v>
      </c>
      <c r="E22" s="22">
        <v>19.600000000000001</v>
      </c>
      <c r="F22" s="22">
        <v>22.1</v>
      </c>
      <c r="G22" s="22">
        <v>26</v>
      </c>
      <c r="H22" s="22">
        <v>24.6</v>
      </c>
      <c r="I22" s="22">
        <v>27.2</v>
      </c>
      <c r="J22" s="22">
        <v>30.8</v>
      </c>
      <c r="K22" s="22">
        <v>30.9</v>
      </c>
      <c r="L22" s="22">
        <v>31.7</v>
      </c>
      <c r="M22" s="22">
        <v>33.9</v>
      </c>
      <c r="N22" s="22">
        <v>36.5</v>
      </c>
      <c r="O22" s="22">
        <f t="shared" si="0"/>
        <v>86.224489795918359</v>
      </c>
    </row>
    <row r="23" spans="2:15" x14ac:dyDescent="0.2">
      <c r="B23" s="7">
        <v>1246</v>
      </c>
      <c r="C23" s="7" t="s">
        <v>22</v>
      </c>
      <c r="D23" s="7" t="s">
        <v>52</v>
      </c>
      <c r="E23" s="22">
        <v>19.2</v>
      </c>
      <c r="F23" s="22">
        <v>21.3</v>
      </c>
      <c r="G23" s="22">
        <v>21.8</v>
      </c>
      <c r="H23" s="22">
        <v>25.6</v>
      </c>
      <c r="I23" s="22">
        <v>22.2</v>
      </c>
      <c r="J23" s="22">
        <v>24.4</v>
      </c>
      <c r="K23" s="22">
        <v>21.6</v>
      </c>
      <c r="L23" s="22">
        <v>29.4</v>
      </c>
      <c r="M23" s="22">
        <v>31.3</v>
      </c>
      <c r="N23" s="22">
        <v>34.299999999999997</v>
      </c>
      <c r="O23" s="22">
        <f t="shared" si="0"/>
        <v>78.645833333333329</v>
      </c>
    </row>
    <row r="24" spans="2:15" x14ac:dyDescent="0.2">
      <c r="B24" s="7">
        <v>1221</v>
      </c>
      <c r="C24" s="7" t="s">
        <v>22</v>
      </c>
      <c r="D24" s="7" t="s">
        <v>53</v>
      </c>
      <c r="E24" s="22">
        <v>19.100000000000001</v>
      </c>
      <c r="F24" s="22">
        <v>18.899999999999999</v>
      </c>
      <c r="G24" s="22">
        <v>19.600000000000001</v>
      </c>
      <c r="H24" s="22">
        <v>21.4</v>
      </c>
      <c r="I24" s="22">
        <v>20.2</v>
      </c>
      <c r="J24" s="22">
        <v>21.8</v>
      </c>
      <c r="K24" s="22">
        <v>22.9</v>
      </c>
      <c r="L24" s="22">
        <v>24.2</v>
      </c>
      <c r="M24" s="22">
        <v>23.6</v>
      </c>
      <c r="N24" s="22">
        <v>25.7</v>
      </c>
      <c r="O24" s="22">
        <f t="shared" si="0"/>
        <v>34.554973821989513</v>
      </c>
    </row>
    <row r="25" spans="2:15" x14ac:dyDescent="0.2">
      <c r="B25" s="7">
        <v>1225</v>
      </c>
      <c r="C25" s="7" t="s">
        <v>22</v>
      </c>
      <c r="D25" s="7" t="s">
        <v>53</v>
      </c>
      <c r="E25" s="22">
        <v>19.899999999999999</v>
      </c>
      <c r="F25" s="22">
        <v>22.7</v>
      </c>
      <c r="G25" s="22">
        <v>22.6</v>
      </c>
      <c r="H25" s="22">
        <v>22.9</v>
      </c>
      <c r="I25" s="22">
        <v>23.1</v>
      </c>
      <c r="J25" s="22">
        <v>24.9</v>
      </c>
      <c r="K25" s="22">
        <v>26</v>
      </c>
      <c r="L25" s="22">
        <v>28.1</v>
      </c>
      <c r="M25" s="22">
        <v>29.3</v>
      </c>
      <c r="N25" s="22">
        <v>30.3</v>
      </c>
      <c r="O25" s="22">
        <f t="shared" si="0"/>
        <v>52.261306532663333</v>
      </c>
    </row>
    <row r="26" spans="2:15" x14ac:dyDescent="0.2">
      <c r="B26" s="7">
        <v>1229</v>
      </c>
      <c r="C26" s="7" t="s">
        <v>22</v>
      </c>
      <c r="D26" s="7" t="s">
        <v>53</v>
      </c>
      <c r="E26" s="22">
        <v>20</v>
      </c>
      <c r="F26" s="22">
        <v>19.5</v>
      </c>
      <c r="G26" s="22">
        <v>21.6</v>
      </c>
      <c r="H26" s="22">
        <v>19.899999999999999</v>
      </c>
      <c r="I26" s="22">
        <v>20.6</v>
      </c>
      <c r="J26" s="22">
        <v>22.2</v>
      </c>
      <c r="K26" s="22">
        <v>25.1</v>
      </c>
      <c r="L26" s="22">
        <v>22.6</v>
      </c>
      <c r="M26" s="22">
        <v>24.2</v>
      </c>
      <c r="N26" s="22">
        <v>29.6</v>
      </c>
      <c r="O26" s="22">
        <f t="shared" si="0"/>
        <v>48.000000000000007</v>
      </c>
    </row>
    <row r="27" spans="2:15" x14ac:dyDescent="0.2">
      <c r="B27" s="7">
        <v>1230</v>
      </c>
      <c r="C27" s="7" t="s">
        <v>22</v>
      </c>
      <c r="D27" s="7" t="s">
        <v>53</v>
      </c>
      <c r="E27" s="22">
        <v>18.3</v>
      </c>
      <c r="F27" s="22">
        <v>19</v>
      </c>
      <c r="G27" s="22">
        <v>19.399999999999999</v>
      </c>
      <c r="H27" s="22">
        <v>20.9</v>
      </c>
      <c r="I27" s="22">
        <v>21.1</v>
      </c>
      <c r="J27" s="22">
        <v>23.1</v>
      </c>
      <c r="K27" s="22">
        <v>21</v>
      </c>
      <c r="L27" s="22">
        <v>22.7</v>
      </c>
      <c r="M27" s="22">
        <v>24.8</v>
      </c>
      <c r="N27" s="22">
        <v>24.8</v>
      </c>
      <c r="O27" s="22">
        <f t="shared" si="0"/>
        <v>35.519125683060111</v>
      </c>
    </row>
    <row r="28" spans="2:15" x14ac:dyDescent="0.2">
      <c r="B28" s="7">
        <v>1232</v>
      </c>
      <c r="C28" s="7" t="s">
        <v>22</v>
      </c>
      <c r="D28" s="7" t="s">
        <v>53</v>
      </c>
      <c r="E28" s="22">
        <v>17.5</v>
      </c>
      <c r="F28" s="22">
        <v>18.8</v>
      </c>
      <c r="G28" s="22">
        <v>19</v>
      </c>
      <c r="H28" s="22">
        <v>19.5</v>
      </c>
      <c r="I28" s="22">
        <v>20.5</v>
      </c>
      <c r="J28" s="22">
        <v>21.4</v>
      </c>
      <c r="K28" s="22">
        <v>23.4</v>
      </c>
      <c r="L28" s="22">
        <v>26</v>
      </c>
      <c r="M28" s="22">
        <v>26</v>
      </c>
      <c r="N28" s="22">
        <v>30.1</v>
      </c>
      <c r="O28" s="22">
        <f t="shared" si="0"/>
        <v>72.000000000000014</v>
      </c>
    </row>
    <row r="29" spans="2:15" x14ac:dyDescent="0.2">
      <c r="B29" s="7">
        <v>1238</v>
      </c>
      <c r="C29" s="7" t="s">
        <v>22</v>
      </c>
      <c r="D29" s="7" t="s">
        <v>53</v>
      </c>
      <c r="E29" s="22">
        <v>17.3</v>
      </c>
      <c r="F29" s="22">
        <v>17.899999999999999</v>
      </c>
      <c r="G29" s="22">
        <v>18.2</v>
      </c>
      <c r="H29" s="22">
        <v>18.3</v>
      </c>
      <c r="I29" s="22">
        <v>18.5</v>
      </c>
      <c r="J29" s="22">
        <v>18.600000000000001</v>
      </c>
      <c r="K29" s="22">
        <v>19.3</v>
      </c>
      <c r="L29" s="22">
        <v>20.5</v>
      </c>
      <c r="M29" s="22">
        <v>20.6</v>
      </c>
      <c r="N29" s="22">
        <v>22.2</v>
      </c>
      <c r="O29" s="22">
        <f t="shared" si="0"/>
        <v>28.323699421965308</v>
      </c>
    </row>
    <row r="30" spans="2:15" x14ac:dyDescent="0.2">
      <c r="B30" s="7">
        <v>1248</v>
      </c>
      <c r="C30" s="7" t="s">
        <v>22</v>
      </c>
      <c r="D30" s="7" t="s">
        <v>53</v>
      </c>
      <c r="E30" s="22">
        <v>20.6</v>
      </c>
      <c r="F30" s="22">
        <v>21.4</v>
      </c>
      <c r="G30" s="22">
        <v>22</v>
      </c>
      <c r="H30" s="22">
        <v>22.2</v>
      </c>
      <c r="I30" s="22">
        <v>23.9</v>
      </c>
      <c r="J30" s="22">
        <v>25.5</v>
      </c>
      <c r="K30" s="22">
        <v>26.9</v>
      </c>
      <c r="L30" s="22">
        <v>26.3</v>
      </c>
      <c r="M30" s="22">
        <v>25.4</v>
      </c>
      <c r="N30" s="22">
        <v>28.4</v>
      </c>
      <c r="O30" s="22">
        <f t="shared" si="0"/>
        <v>37.864077669902898</v>
      </c>
    </row>
    <row r="31" spans="2:15" x14ac:dyDescent="0.2">
      <c r="B31" s="7">
        <v>1249</v>
      </c>
      <c r="C31" s="7" t="s">
        <v>22</v>
      </c>
      <c r="D31" s="7" t="s">
        <v>53</v>
      </c>
      <c r="E31" s="22">
        <v>19.3</v>
      </c>
      <c r="F31" s="22">
        <v>20.100000000000001</v>
      </c>
      <c r="G31" s="22">
        <v>21.8</v>
      </c>
      <c r="H31" s="22">
        <v>22.3</v>
      </c>
      <c r="I31" s="22">
        <v>22</v>
      </c>
      <c r="J31" s="22">
        <v>23.7</v>
      </c>
      <c r="K31" s="22">
        <v>24</v>
      </c>
      <c r="L31" s="22">
        <v>27.8</v>
      </c>
      <c r="M31" s="22">
        <v>25</v>
      </c>
      <c r="N31" s="22">
        <v>27.9</v>
      </c>
      <c r="O31" s="22">
        <f t="shared" si="0"/>
        <v>44.559585492227967</v>
      </c>
    </row>
    <row r="32" spans="2:15" x14ac:dyDescent="0.2">
      <c r="B32" s="7">
        <v>1250</v>
      </c>
      <c r="C32" s="7" t="s">
        <v>22</v>
      </c>
      <c r="D32" s="7" t="s">
        <v>53</v>
      </c>
      <c r="E32" s="22">
        <v>18.3</v>
      </c>
      <c r="F32" s="22">
        <v>18.2</v>
      </c>
      <c r="G32" s="22">
        <v>18.7</v>
      </c>
      <c r="H32" s="22">
        <v>20</v>
      </c>
      <c r="I32" s="22">
        <v>22.1</v>
      </c>
      <c r="J32" s="22">
        <v>20.8</v>
      </c>
      <c r="K32" s="22">
        <v>21.6</v>
      </c>
      <c r="L32" s="22">
        <v>23.5</v>
      </c>
      <c r="M32" s="22">
        <v>24.1</v>
      </c>
      <c r="N32" s="22">
        <v>25.1</v>
      </c>
      <c r="O32" s="22">
        <f t="shared" si="0"/>
        <v>37.158469945355193</v>
      </c>
    </row>
    <row r="35" spans="1:20" x14ac:dyDescent="0.2">
      <c r="A35" s="6" t="s">
        <v>64</v>
      </c>
      <c r="B35" s="6"/>
    </row>
    <row r="36" spans="1:20" x14ac:dyDescent="0.2">
      <c r="F36" s="47" t="s">
        <v>62</v>
      </c>
      <c r="G36" s="47"/>
      <c r="H36" s="47"/>
      <c r="I36" s="47"/>
      <c r="J36" s="47"/>
      <c r="K36" s="47"/>
      <c r="L36" s="47"/>
      <c r="N36" s="47" t="s">
        <v>65</v>
      </c>
      <c r="O36" s="47"/>
      <c r="P36" s="47"/>
      <c r="Q36" s="47"/>
      <c r="R36" s="47"/>
      <c r="S36" s="47"/>
      <c r="T36" s="47"/>
    </row>
    <row r="37" spans="1:20" x14ac:dyDescent="0.2">
      <c r="B37" s="8" t="s">
        <v>34</v>
      </c>
      <c r="C37" s="8" t="s">
        <v>44</v>
      </c>
      <c r="D37" s="8" t="s">
        <v>54</v>
      </c>
      <c r="E37" s="8" t="s">
        <v>61</v>
      </c>
      <c r="F37" s="8" t="s">
        <v>38</v>
      </c>
      <c r="G37" s="8" t="s">
        <v>37</v>
      </c>
      <c r="H37" s="8" t="s">
        <v>39</v>
      </c>
      <c r="I37" s="8" t="s">
        <v>57</v>
      </c>
      <c r="J37" s="8" t="s">
        <v>58</v>
      </c>
      <c r="K37" s="8" t="s">
        <v>59</v>
      </c>
      <c r="L37" s="8" t="s">
        <v>60</v>
      </c>
      <c r="N37" s="8" t="s">
        <v>38</v>
      </c>
      <c r="O37" s="8" t="s">
        <v>56</v>
      </c>
      <c r="P37" s="8" t="s">
        <v>39</v>
      </c>
      <c r="Q37" s="8" t="s">
        <v>57</v>
      </c>
      <c r="R37" s="8" t="s">
        <v>58</v>
      </c>
      <c r="S37" s="8" t="s">
        <v>59</v>
      </c>
      <c r="T37" s="8" t="s">
        <v>60</v>
      </c>
    </row>
    <row r="38" spans="1:20" x14ac:dyDescent="0.2">
      <c r="B38" s="7">
        <v>1185</v>
      </c>
      <c r="C38" s="7" t="s">
        <v>51</v>
      </c>
      <c r="D38" s="7" t="s">
        <v>52</v>
      </c>
      <c r="E38" s="22">
        <v>39.200000000000003</v>
      </c>
      <c r="F38" s="7">
        <v>1.907</v>
      </c>
      <c r="G38" s="7">
        <v>2.62</v>
      </c>
      <c r="H38" s="7">
        <v>1.157</v>
      </c>
      <c r="I38" s="7">
        <v>0.22900000000000001</v>
      </c>
      <c r="J38" s="7">
        <v>6.7000000000000004E-2</v>
      </c>
      <c r="K38" s="7">
        <v>0.16300000000000001</v>
      </c>
      <c r="L38" s="7">
        <v>0.16</v>
      </c>
      <c r="N38" s="20">
        <f>(F38/$E38)*100</f>
        <v>4.8647959183673466</v>
      </c>
      <c r="O38" s="20">
        <f t="shared" ref="O38:T38" si="1">(G38/$E38)*100</f>
        <v>6.6836734693877551</v>
      </c>
      <c r="P38" s="20">
        <f t="shared" si="1"/>
        <v>2.9515306122448979</v>
      </c>
      <c r="Q38" s="20">
        <f t="shared" si="1"/>
        <v>0.58418367346938771</v>
      </c>
      <c r="R38" s="20">
        <f t="shared" si="1"/>
        <v>0.17091836734693877</v>
      </c>
      <c r="S38" s="20">
        <f t="shared" si="1"/>
        <v>0.41581632653061218</v>
      </c>
      <c r="T38" s="20">
        <f t="shared" si="1"/>
        <v>0.4081632653061224</v>
      </c>
    </row>
    <row r="39" spans="1:20" x14ac:dyDescent="0.2">
      <c r="B39" s="7">
        <v>1198</v>
      </c>
      <c r="C39" s="7" t="s">
        <v>51</v>
      </c>
      <c r="D39" s="7" t="s">
        <v>52</v>
      </c>
      <c r="E39" s="22">
        <v>36</v>
      </c>
      <c r="F39" s="7">
        <v>0.78100000000000003</v>
      </c>
      <c r="G39" s="7">
        <v>1.9490000000000001</v>
      </c>
      <c r="H39" s="7">
        <v>1.302</v>
      </c>
      <c r="I39" s="7">
        <v>0.22500000000000001</v>
      </c>
      <c r="J39" s="7">
        <v>8.8999999999999996E-2</v>
      </c>
      <c r="K39" s="7">
        <v>0.16700000000000001</v>
      </c>
      <c r="L39" s="7">
        <v>0.14499999999999999</v>
      </c>
      <c r="N39" s="20">
        <f t="shared" ref="N39:N65" si="2">(F39/$E39)*100</f>
        <v>2.1694444444444447</v>
      </c>
      <c r="O39" s="20">
        <f t="shared" ref="O39:O65" si="3">(G39/$E39)*100</f>
        <v>5.4138888888888888</v>
      </c>
      <c r="P39" s="20">
        <f t="shared" ref="P39:P65" si="4">(H39/$E39)*100</f>
        <v>3.6166666666666667</v>
      </c>
      <c r="Q39" s="20">
        <f t="shared" ref="Q39:Q65" si="5">(I39/$E39)*100</f>
        <v>0.625</v>
      </c>
      <c r="R39" s="20">
        <f t="shared" ref="R39:R65" si="6">(J39/$E39)*100</f>
        <v>0.2472222222222222</v>
      </c>
      <c r="S39" s="20">
        <f t="shared" ref="S39:S65" si="7">(K39/$E39)*100</f>
        <v>0.46388888888888896</v>
      </c>
      <c r="T39" s="20">
        <f t="shared" ref="T39:T65" si="8">(L39/$E39)*100</f>
        <v>0.40277777777777779</v>
      </c>
    </row>
    <row r="40" spans="1:20" x14ac:dyDescent="0.2">
      <c r="B40" s="7">
        <v>1199</v>
      </c>
      <c r="C40" s="7" t="s">
        <v>51</v>
      </c>
      <c r="D40" s="7" t="s">
        <v>52</v>
      </c>
      <c r="E40" s="22">
        <v>34.799999999999997</v>
      </c>
      <c r="F40" s="7">
        <v>1.458</v>
      </c>
      <c r="G40" s="7">
        <v>2.448</v>
      </c>
      <c r="H40" s="7">
        <v>1.3180000000000001</v>
      </c>
      <c r="I40" s="7">
        <v>0.25900000000000001</v>
      </c>
      <c r="J40" s="7">
        <v>8.3000000000000004E-2</v>
      </c>
      <c r="K40" s="7">
        <v>0.17399999999999999</v>
      </c>
      <c r="L40" s="7">
        <v>0.14000000000000001</v>
      </c>
      <c r="N40" s="20">
        <f t="shared" si="2"/>
        <v>4.1896551724137936</v>
      </c>
      <c r="O40" s="20">
        <f t="shared" si="3"/>
        <v>7.0344827586206904</v>
      </c>
      <c r="P40" s="20">
        <f t="shared" si="4"/>
        <v>3.7873563218390811</v>
      </c>
      <c r="Q40" s="20">
        <f t="shared" si="5"/>
        <v>0.74425287356321845</v>
      </c>
      <c r="R40" s="20">
        <f t="shared" si="6"/>
        <v>0.23850574712643682</v>
      </c>
      <c r="S40" s="20">
        <f t="shared" si="7"/>
        <v>0.5</v>
      </c>
      <c r="T40" s="20">
        <f t="shared" si="8"/>
        <v>0.40229885057471271</v>
      </c>
    </row>
    <row r="41" spans="1:20" x14ac:dyDescent="0.2">
      <c r="B41" s="7">
        <v>1205</v>
      </c>
      <c r="C41" s="7" t="s">
        <v>51</v>
      </c>
      <c r="D41" s="7" t="s">
        <v>52</v>
      </c>
      <c r="E41" s="22">
        <v>44</v>
      </c>
      <c r="F41" s="7">
        <v>1.925</v>
      </c>
      <c r="G41" s="7">
        <v>2.3340000000000001</v>
      </c>
      <c r="H41" s="7">
        <v>1.52</v>
      </c>
      <c r="I41" s="7">
        <v>0.24</v>
      </c>
      <c r="J41" s="7">
        <v>8.5999999999999993E-2</v>
      </c>
      <c r="K41" s="7">
        <v>0.17599999999999999</v>
      </c>
      <c r="L41" s="7">
        <v>0.192</v>
      </c>
      <c r="N41" s="20">
        <f t="shared" si="2"/>
        <v>4.375</v>
      </c>
      <c r="O41" s="20">
        <f t="shared" si="3"/>
        <v>5.3045454545454547</v>
      </c>
      <c r="P41" s="20">
        <f t="shared" si="4"/>
        <v>3.4545454545454546</v>
      </c>
      <c r="Q41" s="20">
        <f t="shared" si="5"/>
        <v>0.54545454545454541</v>
      </c>
      <c r="R41" s="20">
        <f t="shared" si="6"/>
        <v>0.19545454545454544</v>
      </c>
      <c r="S41" s="20">
        <f t="shared" si="7"/>
        <v>0.4</v>
      </c>
      <c r="T41" s="20">
        <f t="shared" si="8"/>
        <v>0.4363636363636364</v>
      </c>
    </row>
    <row r="42" spans="1:20" x14ac:dyDescent="0.2">
      <c r="B42" s="7">
        <v>1210</v>
      </c>
      <c r="C42" s="7" t="s">
        <v>51</v>
      </c>
      <c r="D42" s="7" t="s">
        <v>52</v>
      </c>
      <c r="E42" s="22">
        <v>43</v>
      </c>
      <c r="F42" s="7">
        <v>1.45</v>
      </c>
      <c r="G42" s="7">
        <v>2.5720000000000001</v>
      </c>
      <c r="H42" s="7">
        <v>1.528</v>
      </c>
      <c r="I42" s="7">
        <v>0.32400000000000001</v>
      </c>
      <c r="J42" s="7">
        <v>0.10100000000000001</v>
      </c>
      <c r="K42" s="7">
        <v>0.16800000000000001</v>
      </c>
      <c r="L42" s="7">
        <v>0.19600000000000001</v>
      </c>
      <c r="N42" s="20">
        <f t="shared" si="2"/>
        <v>3.3720930232558137</v>
      </c>
      <c r="O42" s="20">
        <f t="shared" si="3"/>
        <v>5.9813953488372098</v>
      </c>
      <c r="P42" s="20">
        <f t="shared" si="4"/>
        <v>3.5534883720930237</v>
      </c>
      <c r="Q42" s="20">
        <f t="shared" si="5"/>
        <v>0.75348837209302333</v>
      </c>
      <c r="R42" s="20">
        <f t="shared" si="6"/>
        <v>0.23488372093023258</v>
      </c>
      <c r="S42" s="20">
        <f t="shared" si="7"/>
        <v>0.39069767441860465</v>
      </c>
      <c r="T42" s="20">
        <f t="shared" si="8"/>
        <v>0.45581395348837206</v>
      </c>
    </row>
    <row r="43" spans="1:20" x14ac:dyDescent="0.2">
      <c r="B43" s="7">
        <v>1233</v>
      </c>
      <c r="C43" s="7" t="s">
        <v>51</v>
      </c>
      <c r="D43" s="7" t="s">
        <v>52</v>
      </c>
      <c r="E43" s="22">
        <v>36.799999999999997</v>
      </c>
      <c r="F43" s="7">
        <v>1.1419999999999999</v>
      </c>
      <c r="G43" s="7">
        <v>1.764</v>
      </c>
      <c r="H43" s="7">
        <v>1.677</v>
      </c>
      <c r="I43" s="7">
        <v>0.126</v>
      </c>
      <c r="J43" s="7">
        <v>0.127</v>
      </c>
      <c r="K43" s="7">
        <v>0.223</v>
      </c>
      <c r="L43" s="7">
        <v>0.21299999999999999</v>
      </c>
      <c r="N43" s="20">
        <f t="shared" si="2"/>
        <v>3.1032608695652173</v>
      </c>
      <c r="O43" s="20">
        <f t="shared" si="3"/>
        <v>4.7934782608695663</v>
      </c>
      <c r="P43" s="20">
        <f t="shared" si="4"/>
        <v>4.5570652173913047</v>
      </c>
      <c r="Q43" s="20">
        <f t="shared" si="5"/>
        <v>0.34239130434782611</v>
      </c>
      <c r="R43" s="20">
        <f t="shared" si="6"/>
        <v>0.34510869565217395</v>
      </c>
      <c r="S43" s="20">
        <f t="shared" si="7"/>
        <v>0.6059782608695653</v>
      </c>
      <c r="T43" s="20">
        <f t="shared" si="8"/>
        <v>0.57880434782608703</v>
      </c>
    </row>
    <row r="44" spans="1:20" x14ac:dyDescent="0.2">
      <c r="B44" s="7">
        <v>1234</v>
      </c>
      <c r="C44" s="7" t="s">
        <v>51</v>
      </c>
      <c r="D44" s="7" t="s">
        <v>52</v>
      </c>
      <c r="E44" s="22">
        <v>37.299999999999997</v>
      </c>
      <c r="F44" s="7">
        <v>1.2769999999999999</v>
      </c>
      <c r="G44" s="7">
        <v>2.0950000000000002</v>
      </c>
      <c r="H44" s="7">
        <v>1.698</v>
      </c>
      <c r="I44" s="7">
        <v>0.08</v>
      </c>
      <c r="J44" s="7">
        <v>0.19600000000000001</v>
      </c>
      <c r="K44" s="7">
        <v>0.191</v>
      </c>
      <c r="L44" s="7">
        <v>0.185</v>
      </c>
      <c r="N44" s="20">
        <f t="shared" si="2"/>
        <v>3.423592493297587</v>
      </c>
      <c r="O44" s="20">
        <f t="shared" si="3"/>
        <v>5.61662198391421</v>
      </c>
      <c r="P44" s="20">
        <f t="shared" si="4"/>
        <v>4.5522788203753359</v>
      </c>
      <c r="Q44" s="20">
        <f t="shared" si="5"/>
        <v>0.21447721179624668</v>
      </c>
      <c r="R44" s="20">
        <f t="shared" si="6"/>
        <v>0.52546916890080442</v>
      </c>
      <c r="S44" s="20">
        <f t="shared" si="7"/>
        <v>0.51206434316353888</v>
      </c>
      <c r="T44" s="20">
        <f t="shared" si="8"/>
        <v>0.49597855227882037</v>
      </c>
    </row>
    <row r="45" spans="1:20" x14ac:dyDescent="0.2">
      <c r="B45" s="7">
        <v>1184</v>
      </c>
      <c r="C45" s="7" t="s">
        <v>51</v>
      </c>
      <c r="D45" s="7" t="s">
        <v>53</v>
      </c>
      <c r="E45" s="22">
        <v>32</v>
      </c>
      <c r="F45" s="7">
        <v>0.84199999999999997</v>
      </c>
      <c r="G45" s="7">
        <v>1.345</v>
      </c>
      <c r="H45" s="7">
        <v>1.069</v>
      </c>
      <c r="I45" s="7">
        <v>0.153</v>
      </c>
      <c r="J45" s="7">
        <v>6.2E-2</v>
      </c>
      <c r="K45" s="7">
        <v>0.20399999999999999</v>
      </c>
      <c r="L45" s="7">
        <v>0.16900000000000001</v>
      </c>
      <c r="N45" s="20">
        <f t="shared" si="2"/>
        <v>2.6312500000000001</v>
      </c>
      <c r="O45" s="20">
        <f t="shared" si="3"/>
        <v>4.203125</v>
      </c>
      <c r="P45" s="20">
        <f t="shared" si="4"/>
        <v>3.3406249999999997</v>
      </c>
      <c r="Q45" s="20">
        <f t="shared" si="5"/>
        <v>0.47812499999999997</v>
      </c>
      <c r="R45" s="20">
        <f t="shared" si="6"/>
        <v>0.19375000000000001</v>
      </c>
      <c r="S45" s="20">
        <f t="shared" si="7"/>
        <v>0.63749999999999996</v>
      </c>
      <c r="T45" s="20">
        <f t="shared" si="8"/>
        <v>0.52812500000000007</v>
      </c>
    </row>
    <row r="46" spans="1:20" x14ac:dyDescent="0.2">
      <c r="B46" s="7">
        <v>1207</v>
      </c>
      <c r="C46" s="7" t="s">
        <v>51</v>
      </c>
      <c r="D46" s="7" t="s">
        <v>53</v>
      </c>
      <c r="E46" s="22">
        <v>31.4</v>
      </c>
      <c r="F46" s="7">
        <v>1.1439999999999999</v>
      </c>
      <c r="G46" s="7">
        <v>1.5640000000000001</v>
      </c>
      <c r="H46" s="7">
        <v>0.96699999999999997</v>
      </c>
      <c r="I46" s="7">
        <v>0.16</v>
      </c>
      <c r="J46" s="7">
        <v>6.8000000000000005E-2</v>
      </c>
      <c r="K46" s="7">
        <v>0.154</v>
      </c>
      <c r="L46" s="7">
        <v>0.154</v>
      </c>
      <c r="N46" s="20">
        <f t="shared" si="2"/>
        <v>3.6433121019108277</v>
      </c>
      <c r="O46" s="20">
        <f t="shared" si="3"/>
        <v>4.980891719745224</v>
      </c>
      <c r="P46" s="20">
        <f t="shared" si="4"/>
        <v>3.0796178343949046</v>
      </c>
      <c r="Q46" s="20">
        <f t="shared" si="5"/>
        <v>0.50955414012738864</v>
      </c>
      <c r="R46" s="20">
        <f t="shared" si="6"/>
        <v>0.21656050955414013</v>
      </c>
      <c r="S46" s="20">
        <f t="shared" si="7"/>
        <v>0.49044585987261152</v>
      </c>
      <c r="T46" s="20">
        <f t="shared" si="8"/>
        <v>0.49044585987261152</v>
      </c>
    </row>
    <row r="47" spans="1:20" x14ac:dyDescent="0.2">
      <c r="B47" s="7">
        <v>1208</v>
      </c>
      <c r="C47" s="7" t="s">
        <v>51</v>
      </c>
      <c r="D47" s="7" t="s">
        <v>53</v>
      </c>
      <c r="E47" s="22">
        <v>40</v>
      </c>
      <c r="F47" s="7">
        <v>1.306</v>
      </c>
      <c r="G47" s="7">
        <v>2.3050000000000002</v>
      </c>
      <c r="H47" s="7">
        <v>1.175</v>
      </c>
      <c r="I47" s="7">
        <v>0.254</v>
      </c>
      <c r="J47" s="7">
        <v>0.129</v>
      </c>
      <c r="K47" s="7">
        <v>0.183</v>
      </c>
      <c r="L47" s="7">
        <v>0.20200000000000001</v>
      </c>
      <c r="N47" s="20">
        <f t="shared" si="2"/>
        <v>3.2649999999999997</v>
      </c>
      <c r="O47" s="20">
        <f t="shared" si="3"/>
        <v>5.7625000000000002</v>
      </c>
      <c r="P47" s="20">
        <f t="shared" si="4"/>
        <v>2.9375</v>
      </c>
      <c r="Q47" s="20">
        <f t="shared" si="5"/>
        <v>0.63500000000000001</v>
      </c>
      <c r="R47" s="20">
        <f t="shared" si="6"/>
        <v>0.32250000000000001</v>
      </c>
      <c r="S47" s="20">
        <f t="shared" si="7"/>
        <v>0.45750000000000002</v>
      </c>
      <c r="T47" s="20">
        <f t="shared" si="8"/>
        <v>0.50500000000000012</v>
      </c>
    </row>
    <row r="48" spans="1:20" x14ac:dyDescent="0.2">
      <c r="B48" s="7">
        <v>1209</v>
      </c>
      <c r="C48" s="7" t="s">
        <v>51</v>
      </c>
      <c r="D48" s="7" t="s">
        <v>53</v>
      </c>
      <c r="E48" s="22">
        <v>40</v>
      </c>
      <c r="F48" s="7">
        <v>1.456</v>
      </c>
      <c r="G48" s="7">
        <v>2.0390000000000001</v>
      </c>
      <c r="H48" s="7">
        <v>1.236</v>
      </c>
      <c r="I48" s="7">
        <v>0.22600000000000001</v>
      </c>
      <c r="J48" s="7">
        <v>0.17</v>
      </c>
      <c r="K48" s="7">
        <v>0.17399999999999999</v>
      </c>
      <c r="L48" s="7">
        <v>0.182</v>
      </c>
      <c r="N48" s="20">
        <f t="shared" si="2"/>
        <v>3.64</v>
      </c>
      <c r="O48" s="20">
        <f t="shared" si="3"/>
        <v>5.097500000000001</v>
      </c>
      <c r="P48" s="20">
        <f t="shared" si="4"/>
        <v>3.09</v>
      </c>
      <c r="Q48" s="20">
        <f t="shared" si="5"/>
        <v>0.56500000000000006</v>
      </c>
      <c r="R48" s="20">
        <f t="shared" si="6"/>
        <v>0.42500000000000004</v>
      </c>
      <c r="S48" s="20">
        <f t="shared" si="7"/>
        <v>0.43499999999999994</v>
      </c>
      <c r="T48" s="20">
        <f t="shared" si="8"/>
        <v>0.45500000000000002</v>
      </c>
    </row>
    <row r="49" spans="2:20" x14ac:dyDescent="0.2">
      <c r="B49" s="7">
        <v>1235</v>
      </c>
      <c r="C49" s="7" t="s">
        <v>51</v>
      </c>
      <c r="D49" s="7" t="s">
        <v>53</v>
      </c>
      <c r="E49" s="22">
        <v>33.799999999999997</v>
      </c>
      <c r="F49" s="7">
        <v>1.0680000000000001</v>
      </c>
      <c r="G49" s="7">
        <v>1.6120000000000001</v>
      </c>
      <c r="H49" s="7">
        <v>0.99</v>
      </c>
      <c r="I49" s="7">
        <v>0.14499999999999999</v>
      </c>
      <c r="J49" s="7">
        <v>6.9000000000000006E-2</v>
      </c>
      <c r="K49" s="7">
        <v>0.17</v>
      </c>
      <c r="L49" s="7">
        <v>0.113</v>
      </c>
      <c r="N49" s="20">
        <f t="shared" si="2"/>
        <v>3.1597633136094676</v>
      </c>
      <c r="O49" s="20">
        <f t="shared" si="3"/>
        <v>4.7692307692307701</v>
      </c>
      <c r="P49" s="20">
        <f t="shared" si="4"/>
        <v>2.9289940828402368</v>
      </c>
      <c r="Q49" s="20">
        <f t="shared" si="5"/>
        <v>0.42899408284023666</v>
      </c>
      <c r="R49" s="20">
        <f t="shared" si="6"/>
        <v>0.20414201183431954</v>
      </c>
      <c r="S49" s="20">
        <f t="shared" si="7"/>
        <v>0.50295857988165693</v>
      </c>
      <c r="T49" s="20">
        <f t="shared" si="8"/>
        <v>0.33431952662721898</v>
      </c>
    </row>
    <row r="50" spans="2:20" x14ac:dyDescent="0.2">
      <c r="B50" s="7">
        <v>1243</v>
      </c>
      <c r="C50" s="7" t="s">
        <v>51</v>
      </c>
      <c r="D50" s="7" t="s">
        <v>53</v>
      </c>
      <c r="E50" s="22">
        <v>35.200000000000003</v>
      </c>
      <c r="F50" s="7">
        <v>0.95599999999999996</v>
      </c>
      <c r="G50" s="7">
        <v>1.5620000000000001</v>
      </c>
      <c r="H50" s="7">
        <v>1.3129999999999999</v>
      </c>
      <c r="I50" s="7">
        <v>0.14299999999999999</v>
      </c>
      <c r="J50" s="7">
        <v>0.11700000000000001</v>
      </c>
      <c r="K50" s="7">
        <v>0.215</v>
      </c>
      <c r="L50" s="7">
        <v>0.17499999999999999</v>
      </c>
      <c r="N50" s="20">
        <f t="shared" si="2"/>
        <v>2.7159090909090908</v>
      </c>
      <c r="O50" s="20">
        <f t="shared" si="3"/>
        <v>4.4375</v>
      </c>
      <c r="P50" s="20">
        <f t="shared" si="4"/>
        <v>3.7301136363636358</v>
      </c>
      <c r="Q50" s="20">
        <f t="shared" si="5"/>
        <v>0.40624999999999994</v>
      </c>
      <c r="R50" s="20">
        <f t="shared" si="6"/>
        <v>0.33238636363636359</v>
      </c>
      <c r="S50" s="20">
        <f t="shared" si="7"/>
        <v>0.61079545454545447</v>
      </c>
      <c r="T50" s="20">
        <f t="shared" si="8"/>
        <v>0.49715909090909083</v>
      </c>
    </row>
    <row r="51" spans="2:20" x14ac:dyDescent="0.2">
      <c r="B51" s="7">
        <v>1245</v>
      </c>
      <c r="C51" s="7" t="s">
        <v>51</v>
      </c>
      <c r="D51" s="7" t="s">
        <v>53</v>
      </c>
      <c r="E51" s="22">
        <v>32.9</v>
      </c>
      <c r="F51" s="7">
        <v>1.0640000000000001</v>
      </c>
      <c r="G51" s="7">
        <v>1.179</v>
      </c>
      <c r="H51" s="7">
        <v>1.02</v>
      </c>
      <c r="I51" s="7">
        <v>0.108</v>
      </c>
      <c r="J51" s="7">
        <v>5.8000000000000003E-2</v>
      </c>
      <c r="K51" s="7">
        <v>0.16</v>
      </c>
      <c r="L51" s="7">
        <v>0.14799999999999999</v>
      </c>
      <c r="N51" s="20">
        <f t="shared" si="2"/>
        <v>3.23404255319149</v>
      </c>
      <c r="O51" s="20">
        <f t="shared" si="3"/>
        <v>3.5835866261398182</v>
      </c>
      <c r="P51" s="20">
        <f t="shared" si="4"/>
        <v>3.1003039513677817</v>
      </c>
      <c r="Q51" s="20">
        <f t="shared" si="5"/>
        <v>0.32826747720364746</v>
      </c>
      <c r="R51" s="20">
        <f t="shared" si="6"/>
        <v>0.17629179331306993</v>
      </c>
      <c r="S51" s="20">
        <f t="shared" si="7"/>
        <v>0.48632218844984804</v>
      </c>
      <c r="T51" s="20">
        <f t="shared" si="8"/>
        <v>0.44984802431610948</v>
      </c>
    </row>
    <row r="52" spans="2:20" x14ac:dyDescent="0.2">
      <c r="B52" s="7">
        <v>1218</v>
      </c>
      <c r="C52" s="7" t="s">
        <v>22</v>
      </c>
      <c r="D52" s="7" t="s">
        <v>52</v>
      </c>
      <c r="E52" s="22">
        <v>31.8</v>
      </c>
      <c r="F52" s="7">
        <v>1.3180000000000001</v>
      </c>
      <c r="G52" s="7">
        <v>1.5920000000000001</v>
      </c>
      <c r="H52" s="7">
        <v>1.0720000000000001</v>
      </c>
      <c r="I52" s="7">
        <v>0.16400000000000001</v>
      </c>
      <c r="J52" s="7">
        <v>0.10299999999999999</v>
      </c>
      <c r="K52" s="7">
        <v>0.14199999999999999</v>
      </c>
      <c r="L52" s="7">
        <v>0.14499999999999999</v>
      </c>
      <c r="N52" s="20">
        <f t="shared" si="2"/>
        <v>4.1446540880503147</v>
      </c>
      <c r="O52" s="20">
        <f t="shared" si="3"/>
        <v>5.0062893081761004</v>
      </c>
      <c r="P52" s="20">
        <f t="shared" si="4"/>
        <v>3.3710691823899372</v>
      </c>
      <c r="Q52" s="20">
        <f t="shared" si="5"/>
        <v>0.51572327044025157</v>
      </c>
      <c r="R52" s="20">
        <f t="shared" si="6"/>
        <v>0.32389937106918232</v>
      </c>
      <c r="S52" s="20">
        <f t="shared" si="7"/>
        <v>0.44654088050314455</v>
      </c>
      <c r="T52" s="20">
        <f t="shared" si="8"/>
        <v>0.45597484276729561</v>
      </c>
    </row>
    <row r="53" spans="2:20" x14ac:dyDescent="0.2">
      <c r="B53" s="7">
        <v>1226</v>
      </c>
      <c r="C53" s="7" t="s">
        <v>22</v>
      </c>
      <c r="D53" s="7" t="s">
        <v>52</v>
      </c>
      <c r="E53" s="22">
        <v>20.5</v>
      </c>
      <c r="F53" s="7">
        <v>0.23400000000000001</v>
      </c>
      <c r="G53" s="7">
        <v>0.246</v>
      </c>
      <c r="H53" s="7">
        <v>0.82599999999999996</v>
      </c>
      <c r="I53" s="7">
        <v>5.2999999999999999E-2</v>
      </c>
      <c r="J53" s="7">
        <v>0.111</v>
      </c>
      <c r="K53" s="7">
        <v>0.13</v>
      </c>
      <c r="L53" s="7">
        <v>0.13100000000000001</v>
      </c>
      <c r="N53" s="20">
        <f t="shared" si="2"/>
        <v>1.1414634146341465</v>
      </c>
      <c r="O53" s="20">
        <f t="shared" si="3"/>
        <v>1.2</v>
      </c>
      <c r="P53" s="20">
        <f t="shared" si="4"/>
        <v>4.0292682926829269</v>
      </c>
      <c r="Q53" s="20">
        <f t="shared" si="5"/>
        <v>0.25853658536585367</v>
      </c>
      <c r="R53" s="20">
        <f t="shared" si="6"/>
        <v>0.54146341463414638</v>
      </c>
      <c r="S53" s="20">
        <f t="shared" si="7"/>
        <v>0.63414634146341464</v>
      </c>
      <c r="T53" s="20">
        <f t="shared" si="8"/>
        <v>0.63902439024390245</v>
      </c>
    </row>
    <row r="54" spans="2:20" x14ac:dyDescent="0.2">
      <c r="B54" s="7">
        <v>1231</v>
      </c>
      <c r="C54" s="7" t="s">
        <v>22</v>
      </c>
      <c r="D54" s="7" t="s">
        <v>52</v>
      </c>
      <c r="E54" s="22">
        <v>26.5</v>
      </c>
      <c r="F54" s="7">
        <v>0.60699999999999998</v>
      </c>
      <c r="G54" s="7">
        <v>0.85</v>
      </c>
      <c r="H54" s="7">
        <v>0.96099999999999997</v>
      </c>
      <c r="I54" s="7">
        <v>0.10100000000000001</v>
      </c>
      <c r="J54" s="7">
        <v>8.6999999999999994E-2</v>
      </c>
      <c r="K54" s="7">
        <v>0.126</v>
      </c>
      <c r="L54" s="7">
        <v>9.8000000000000004E-2</v>
      </c>
      <c r="N54" s="20">
        <f t="shared" si="2"/>
        <v>2.2905660377358488</v>
      </c>
      <c r="O54" s="20">
        <f t="shared" si="3"/>
        <v>3.2075471698113209</v>
      </c>
      <c r="P54" s="20">
        <f t="shared" si="4"/>
        <v>3.6264150943396225</v>
      </c>
      <c r="Q54" s="20">
        <f t="shared" si="5"/>
        <v>0.38113207547169814</v>
      </c>
      <c r="R54" s="20">
        <f t="shared" si="6"/>
        <v>0.32830188679245281</v>
      </c>
      <c r="S54" s="20">
        <f t="shared" si="7"/>
        <v>0.47547169811320755</v>
      </c>
      <c r="T54" s="20">
        <f t="shared" si="8"/>
        <v>0.36981132075471701</v>
      </c>
    </row>
    <row r="55" spans="2:20" x14ac:dyDescent="0.2">
      <c r="B55" s="7">
        <v>1240</v>
      </c>
      <c r="C55" s="7" t="s">
        <v>22</v>
      </c>
      <c r="D55" s="7" t="s">
        <v>52</v>
      </c>
      <c r="E55" s="22">
        <v>36.5</v>
      </c>
      <c r="F55" s="7">
        <v>1.4870000000000001</v>
      </c>
      <c r="G55" s="7">
        <v>2.0089999999999999</v>
      </c>
      <c r="H55" s="7">
        <v>1.244</v>
      </c>
      <c r="I55" s="7">
        <v>0.105</v>
      </c>
      <c r="J55" s="7">
        <v>0.109</v>
      </c>
      <c r="K55" s="7">
        <v>0.154</v>
      </c>
      <c r="L55" s="7">
        <v>0.16500000000000001</v>
      </c>
      <c r="N55" s="20">
        <f t="shared" si="2"/>
        <v>4.0739726027397261</v>
      </c>
      <c r="O55" s="20">
        <f t="shared" si="3"/>
        <v>5.5041095890410956</v>
      </c>
      <c r="P55" s="20">
        <f t="shared" si="4"/>
        <v>3.408219178082192</v>
      </c>
      <c r="Q55" s="20">
        <f t="shared" si="5"/>
        <v>0.28767123287671231</v>
      </c>
      <c r="R55" s="20">
        <f t="shared" si="6"/>
        <v>0.29863013698630136</v>
      </c>
      <c r="S55" s="20">
        <f t="shared" si="7"/>
        <v>0.42191780821917807</v>
      </c>
      <c r="T55" s="20">
        <f t="shared" si="8"/>
        <v>0.45205479452054798</v>
      </c>
    </row>
    <row r="56" spans="2:20" x14ac:dyDescent="0.2">
      <c r="B56" s="7">
        <v>1246</v>
      </c>
      <c r="C56" s="7" t="s">
        <v>22</v>
      </c>
      <c r="D56" s="7" t="s">
        <v>52</v>
      </c>
      <c r="E56" s="22">
        <v>34.299999999999997</v>
      </c>
      <c r="F56" s="7">
        <v>1.4059999999999999</v>
      </c>
      <c r="G56" s="7">
        <v>1.8919999999999999</v>
      </c>
      <c r="H56" s="7">
        <v>0.90200000000000002</v>
      </c>
      <c r="I56" s="7">
        <v>0.14000000000000001</v>
      </c>
      <c r="J56" s="7">
        <v>0.08</v>
      </c>
      <c r="K56" s="7">
        <v>0.13</v>
      </c>
      <c r="L56" s="7">
        <v>0.13700000000000001</v>
      </c>
      <c r="N56" s="20">
        <f t="shared" si="2"/>
        <v>4.0991253644314867</v>
      </c>
      <c r="O56" s="20">
        <f t="shared" si="3"/>
        <v>5.5160349854227411</v>
      </c>
      <c r="P56" s="20">
        <f t="shared" si="4"/>
        <v>2.6297376093294464</v>
      </c>
      <c r="Q56" s="20">
        <f t="shared" si="5"/>
        <v>0.40816326530612246</v>
      </c>
      <c r="R56" s="20">
        <f t="shared" si="6"/>
        <v>0.23323615160349859</v>
      </c>
      <c r="S56" s="20">
        <f t="shared" si="7"/>
        <v>0.37900874635568521</v>
      </c>
      <c r="T56" s="20">
        <f t="shared" si="8"/>
        <v>0.3994169096209913</v>
      </c>
    </row>
    <row r="57" spans="2:20" x14ac:dyDescent="0.2">
      <c r="B57" s="7">
        <v>1221</v>
      </c>
      <c r="C57" s="7" t="s">
        <v>22</v>
      </c>
      <c r="D57" s="7" t="s">
        <v>53</v>
      </c>
      <c r="E57" s="22">
        <v>25.7</v>
      </c>
      <c r="F57" s="7">
        <v>0.71</v>
      </c>
      <c r="G57" s="7">
        <v>0.59799999999999998</v>
      </c>
      <c r="H57" s="7">
        <v>0.82199999999999995</v>
      </c>
      <c r="I57" s="7">
        <v>0.08</v>
      </c>
      <c r="J57" s="7">
        <v>0.19900000000000001</v>
      </c>
      <c r="K57" s="7">
        <v>0.11799999999999999</v>
      </c>
      <c r="L57" s="7">
        <v>0.13600000000000001</v>
      </c>
      <c r="N57" s="20">
        <f t="shared" si="2"/>
        <v>2.7626459143968871</v>
      </c>
      <c r="O57" s="20">
        <f t="shared" si="3"/>
        <v>2.3268482490272375</v>
      </c>
      <c r="P57" s="20">
        <f t="shared" si="4"/>
        <v>3.1984435797665371</v>
      </c>
      <c r="Q57" s="20">
        <f t="shared" si="5"/>
        <v>0.31128404669260701</v>
      </c>
      <c r="R57" s="20">
        <f t="shared" si="6"/>
        <v>0.77431906614785995</v>
      </c>
      <c r="S57" s="20">
        <f t="shared" si="7"/>
        <v>0.45914396887159531</v>
      </c>
      <c r="T57" s="20">
        <f t="shared" si="8"/>
        <v>0.52918287937743202</v>
      </c>
    </row>
    <row r="58" spans="2:20" x14ac:dyDescent="0.2">
      <c r="B58" s="7">
        <v>1225</v>
      </c>
      <c r="C58" s="7" t="s">
        <v>22</v>
      </c>
      <c r="D58" s="7" t="s">
        <v>53</v>
      </c>
      <c r="E58" s="22">
        <v>30.3</v>
      </c>
      <c r="F58" s="7">
        <v>1.2330000000000001</v>
      </c>
      <c r="G58" s="7">
        <v>1.5920000000000001</v>
      </c>
      <c r="H58" s="7">
        <v>0.89400000000000002</v>
      </c>
      <c r="I58" s="7">
        <v>0.111</v>
      </c>
      <c r="J58" s="7">
        <v>9.6000000000000002E-2</v>
      </c>
      <c r="K58" s="7">
        <v>0.13</v>
      </c>
      <c r="L58" s="7">
        <v>0.13</v>
      </c>
      <c r="N58" s="20">
        <f t="shared" si="2"/>
        <v>4.0693069306930694</v>
      </c>
      <c r="O58" s="20">
        <f t="shared" si="3"/>
        <v>5.2541254125412546</v>
      </c>
      <c r="P58" s="20">
        <f t="shared" si="4"/>
        <v>2.9504950495049505</v>
      </c>
      <c r="Q58" s="20">
        <f t="shared" si="5"/>
        <v>0.36633663366336633</v>
      </c>
      <c r="R58" s="20">
        <f t="shared" si="6"/>
        <v>0.31683168316831684</v>
      </c>
      <c r="S58" s="20">
        <f t="shared" si="7"/>
        <v>0.42904290429042907</v>
      </c>
      <c r="T58" s="20">
        <f t="shared" si="8"/>
        <v>0.42904290429042907</v>
      </c>
    </row>
    <row r="59" spans="2:20" x14ac:dyDescent="0.2">
      <c r="B59" s="7">
        <v>1229</v>
      </c>
      <c r="C59" s="7" t="s">
        <v>22</v>
      </c>
      <c r="D59" s="7" t="s">
        <v>53</v>
      </c>
      <c r="E59" s="22">
        <v>29.6</v>
      </c>
      <c r="F59" s="7">
        <v>0.84699999999999998</v>
      </c>
      <c r="G59" s="7">
        <v>0.98699999999999999</v>
      </c>
      <c r="H59" s="7">
        <v>0.91200000000000003</v>
      </c>
      <c r="I59" s="7">
        <v>0.14199999999999999</v>
      </c>
      <c r="J59" s="7">
        <v>0.108</v>
      </c>
      <c r="K59" s="7">
        <v>0.121</v>
      </c>
      <c r="L59" s="7">
        <v>0.14099999999999999</v>
      </c>
      <c r="N59" s="20">
        <f t="shared" si="2"/>
        <v>2.8614864864864864</v>
      </c>
      <c r="O59" s="20">
        <f t="shared" si="3"/>
        <v>3.3344594594594592</v>
      </c>
      <c r="P59" s="20">
        <f t="shared" si="4"/>
        <v>3.0810810810810811</v>
      </c>
      <c r="Q59" s="20">
        <f t="shared" si="5"/>
        <v>0.47972972972972971</v>
      </c>
      <c r="R59" s="20">
        <f t="shared" si="6"/>
        <v>0.3648648648648648</v>
      </c>
      <c r="S59" s="20">
        <f t="shared" si="7"/>
        <v>0.40878378378378377</v>
      </c>
      <c r="T59" s="20">
        <f t="shared" si="8"/>
        <v>0.47635135135135126</v>
      </c>
    </row>
    <row r="60" spans="2:20" x14ac:dyDescent="0.2">
      <c r="B60" s="7">
        <v>1230</v>
      </c>
      <c r="C60" s="7" t="s">
        <v>22</v>
      </c>
      <c r="D60" s="7" t="s">
        <v>53</v>
      </c>
      <c r="E60" s="22">
        <v>24.8</v>
      </c>
      <c r="F60" s="7">
        <v>0.748</v>
      </c>
      <c r="G60" s="7">
        <v>0.87</v>
      </c>
      <c r="H60" s="7">
        <v>0.69699999999999995</v>
      </c>
      <c r="I60" s="7">
        <v>8.4000000000000005E-2</v>
      </c>
      <c r="J60" s="7">
        <v>0.09</v>
      </c>
      <c r="K60" s="7">
        <v>0.115</v>
      </c>
      <c r="L60" s="7">
        <v>0.14699999999999999</v>
      </c>
      <c r="N60" s="20">
        <f t="shared" si="2"/>
        <v>3.0161290322580645</v>
      </c>
      <c r="O60" s="20">
        <f t="shared" si="3"/>
        <v>3.508064516129032</v>
      </c>
      <c r="P60" s="20">
        <f t="shared" si="4"/>
        <v>2.8104838709677415</v>
      </c>
      <c r="Q60" s="20">
        <f t="shared" si="5"/>
        <v>0.33870967741935487</v>
      </c>
      <c r="R60" s="20">
        <f t="shared" si="6"/>
        <v>0.36290322580645157</v>
      </c>
      <c r="S60" s="20">
        <f t="shared" si="7"/>
        <v>0.46370967741935482</v>
      </c>
      <c r="T60" s="20">
        <f t="shared" si="8"/>
        <v>0.59274193548387089</v>
      </c>
    </row>
    <row r="61" spans="2:20" x14ac:dyDescent="0.2">
      <c r="B61" s="7">
        <v>1232</v>
      </c>
      <c r="C61" s="7" t="s">
        <v>22</v>
      </c>
      <c r="D61" s="7" t="s">
        <v>53</v>
      </c>
      <c r="E61" s="22">
        <v>30.1</v>
      </c>
      <c r="F61" s="7">
        <v>0.95599999999999996</v>
      </c>
      <c r="G61" s="7">
        <v>1.64</v>
      </c>
      <c r="H61" s="7">
        <v>0.72</v>
      </c>
      <c r="I61" s="7">
        <v>0.115</v>
      </c>
      <c r="J61" s="7">
        <v>7.3999999999999996E-2</v>
      </c>
      <c r="K61" s="7">
        <v>0.13500000000000001</v>
      </c>
      <c r="L61" s="7">
        <v>0.111</v>
      </c>
      <c r="N61" s="20">
        <f t="shared" si="2"/>
        <v>3.176079734219269</v>
      </c>
      <c r="O61" s="20">
        <f t="shared" si="3"/>
        <v>5.4485049833887036</v>
      </c>
      <c r="P61" s="20">
        <f t="shared" si="4"/>
        <v>2.3920265780730898</v>
      </c>
      <c r="Q61" s="20">
        <f t="shared" si="5"/>
        <v>0.38205980066445183</v>
      </c>
      <c r="R61" s="20">
        <f t="shared" si="6"/>
        <v>0.24584717607973422</v>
      </c>
      <c r="S61" s="20">
        <f t="shared" si="7"/>
        <v>0.44850498338870431</v>
      </c>
      <c r="T61" s="20">
        <f t="shared" si="8"/>
        <v>0.3687707641196013</v>
      </c>
    </row>
    <row r="62" spans="2:20" x14ac:dyDescent="0.2">
      <c r="B62" s="7">
        <v>1238</v>
      </c>
      <c r="C62" s="7" t="s">
        <v>22</v>
      </c>
      <c r="D62" s="7" t="s">
        <v>53</v>
      </c>
      <c r="E62" s="22">
        <v>22.2</v>
      </c>
      <c r="F62" s="7">
        <v>0.438</v>
      </c>
      <c r="G62" s="7">
        <v>0.53300000000000003</v>
      </c>
      <c r="H62" s="7">
        <v>0.83199999999999996</v>
      </c>
      <c r="I62" s="7">
        <v>6.5000000000000002E-2</v>
      </c>
      <c r="J62" s="7">
        <v>8.7999999999999995E-2</v>
      </c>
      <c r="K62" s="7">
        <v>0.13</v>
      </c>
      <c r="L62" s="7">
        <v>0.13200000000000001</v>
      </c>
      <c r="N62" s="20">
        <f t="shared" si="2"/>
        <v>1.972972972972973</v>
      </c>
      <c r="O62" s="20">
        <f t="shared" si="3"/>
        <v>2.400900900900901</v>
      </c>
      <c r="P62" s="20">
        <f t="shared" si="4"/>
        <v>3.7477477477477477</v>
      </c>
      <c r="Q62" s="20">
        <f t="shared" si="5"/>
        <v>0.2927927927927928</v>
      </c>
      <c r="R62" s="20">
        <f t="shared" si="6"/>
        <v>0.3963963963963964</v>
      </c>
      <c r="S62" s="20">
        <f t="shared" si="7"/>
        <v>0.5855855855855856</v>
      </c>
      <c r="T62" s="20">
        <f t="shared" si="8"/>
        <v>0.59459459459459463</v>
      </c>
    </row>
    <row r="63" spans="2:20" x14ac:dyDescent="0.2">
      <c r="B63" s="7">
        <v>1248</v>
      </c>
      <c r="C63" s="7" t="s">
        <v>22</v>
      </c>
      <c r="D63" s="7" t="s">
        <v>53</v>
      </c>
      <c r="E63" s="22">
        <v>28.4</v>
      </c>
      <c r="F63" s="7">
        <v>0.70399999999999996</v>
      </c>
      <c r="G63" s="7">
        <v>0.98</v>
      </c>
      <c r="H63" s="7">
        <v>1.0349999999999999</v>
      </c>
      <c r="I63" s="7">
        <v>0.11700000000000001</v>
      </c>
      <c r="J63" s="7">
        <v>8.5999999999999993E-2</v>
      </c>
      <c r="K63" s="7">
        <v>0.14699999999999999</v>
      </c>
      <c r="L63" s="7">
        <v>0.13800000000000001</v>
      </c>
      <c r="N63" s="20">
        <f t="shared" si="2"/>
        <v>2.4788732394366195</v>
      </c>
      <c r="O63" s="20">
        <f t="shared" si="3"/>
        <v>3.450704225352113</v>
      </c>
      <c r="P63" s="20">
        <f t="shared" si="4"/>
        <v>3.6443661971830985</v>
      </c>
      <c r="Q63" s="20">
        <f t="shared" si="5"/>
        <v>0.41197183098591555</v>
      </c>
      <c r="R63" s="20">
        <f t="shared" si="6"/>
        <v>0.30281690140845069</v>
      </c>
      <c r="S63" s="20">
        <f t="shared" si="7"/>
        <v>0.51760563380281688</v>
      </c>
      <c r="T63" s="20">
        <f t="shared" si="8"/>
        <v>0.48591549295774655</v>
      </c>
    </row>
    <row r="64" spans="2:20" x14ac:dyDescent="0.2">
      <c r="B64" s="7">
        <v>1249</v>
      </c>
      <c r="C64" s="7" t="s">
        <v>22</v>
      </c>
      <c r="D64" s="7" t="s">
        <v>53</v>
      </c>
      <c r="E64" s="22">
        <v>27.9</v>
      </c>
      <c r="F64" s="7">
        <v>0.73</v>
      </c>
      <c r="G64" s="7">
        <v>1.0469999999999999</v>
      </c>
      <c r="H64" s="7">
        <v>0.91300000000000003</v>
      </c>
      <c r="I64" s="7">
        <v>0.115</v>
      </c>
      <c r="J64" s="7">
        <v>0.10199999999999999</v>
      </c>
      <c r="K64" s="7">
        <v>0.13400000000000001</v>
      </c>
      <c r="L64" s="7">
        <v>0.13100000000000001</v>
      </c>
      <c r="N64" s="20">
        <f t="shared" si="2"/>
        <v>2.6164874551971327</v>
      </c>
      <c r="O64" s="20">
        <f t="shared" si="3"/>
        <v>3.752688172043011</v>
      </c>
      <c r="P64" s="20">
        <f t="shared" si="4"/>
        <v>3.2724014336917566</v>
      </c>
      <c r="Q64" s="20">
        <f t="shared" si="5"/>
        <v>0.41218637992831542</v>
      </c>
      <c r="R64" s="20">
        <f t="shared" si="6"/>
        <v>0.36559139784946237</v>
      </c>
      <c r="S64" s="20">
        <f t="shared" si="7"/>
        <v>0.48028673835125452</v>
      </c>
      <c r="T64" s="20">
        <f t="shared" si="8"/>
        <v>0.46953405017921152</v>
      </c>
    </row>
    <row r="65" spans="1:20" x14ac:dyDescent="0.2">
      <c r="B65" s="7">
        <v>1250</v>
      </c>
      <c r="C65" s="7" t="s">
        <v>22</v>
      </c>
      <c r="D65" s="7" t="s">
        <v>53</v>
      </c>
      <c r="E65" s="22">
        <v>25.1</v>
      </c>
      <c r="F65" s="7">
        <v>0.505</v>
      </c>
      <c r="G65" s="7">
        <v>0.71499999999999997</v>
      </c>
      <c r="H65" s="7">
        <v>1.0369999999999999</v>
      </c>
      <c r="I65" s="7">
        <v>0.08</v>
      </c>
      <c r="J65" s="7">
        <v>9.4E-2</v>
      </c>
      <c r="K65" s="7">
        <v>0.128</v>
      </c>
      <c r="L65" s="7">
        <v>9.9000000000000005E-2</v>
      </c>
      <c r="N65" s="20">
        <f t="shared" si="2"/>
        <v>2.0119521912350598</v>
      </c>
      <c r="O65" s="20">
        <f t="shared" si="3"/>
        <v>2.8486055776892427</v>
      </c>
      <c r="P65" s="20">
        <f t="shared" si="4"/>
        <v>4.1314741035856573</v>
      </c>
      <c r="Q65" s="20">
        <f t="shared" si="5"/>
        <v>0.31872509960159362</v>
      </c>
      <c r="R65" s="20">
        <f t="shared" si="6"/>
        <v>0.37450199203187251</v>
      </c>
      <c r="S65" s="20">
        <f t="shared" si="7"/>
        <v>0.50996015936254979</v>
      </c>
      <c r="T65" s="20">
        <f t="shared" si="8"/>
        <v>0.39442231075697209</v>
      </c>
    </row>
    <row r="68" spans="1:20" x14ac:dyDescent="0.2">
      <c r="A68" s="6" t="s">
        <v>68</v>
      </c>
    </row>
    <row r="69" spans="1:20" x14ac:dyDescent="0.2">
      <c r="E69" s="47" t="s">
        <v>66</v>
      </c>
      <c r="F69" s="47"/>
      <c r="G69" s="47"/>
      <c r="H69" s="47"/>
      <c r="I69" s="47"/>
    </row>
    <row r="70" spans="1:20" x14ac:dyDescent="0.2">
      <c r="B70" s="8" t="s">
        <v>34</v>
      </c>
      <c r="C70" s="8" t="s">
        <v>44</v>
      </c>
      <c r="D70" s="8" t="s">
        <v>54</v>
      </c>
      <c r="E70" s="15">
        <v>0</v>
      </c>
      <c r="F70" s="15">
        <v>15</v>
      </c>
      <c r="G70" s="15">
        <v>30</v>
      </c>
      <c r="H70" s="15">
        <v>45</v>
      </c>
      <c r="I70" s="15">
        <v>90</v>
      </c>
      <c r="J70" s="15" t="s">
        <v>67</v>
      </c>
    </row>
    <row r="71" spans="1:20" x14ac:dyDescent="0.2">
      <c r="B71" s="7">
        <v>1185</v>
      </c>
      <c r="C71" s="7" t="s">
        <v>51</v>
      </c>
      <c r="D71" s="7" t="s">
        <v>52</v>
      </c>
      <c r="E71" s="7">
        <v>187.2</v>
      </c>
      <c r="F71" s="7">
        <v>415.8</v>
      </c>
      <c r="G71" s="7">
        <v>446.4</v>
      </c>
      <c r="H71" s="7">
        <v>466.2</v>
      </c>
      <c r="I71" s="7">
        <v>340.2</v>
      </c>
      <c r="J71" s="22">
        <v>399.75555555555553</v>
      </c>
    </row>
    <row r="72" spans="1:20" x14ac:dyDescent="0.2">
      <c r="B72" s="7">
        <v>1198</v>
      </c>
      <c r="C72" s="7" t="s">
        <v>51</v>
      </c>
      <c r="D72" s="7" t="s">
        <v>52</v>
      </c>
      <c r="E72" s="7">
        <v>120.6</v>
      </c>
      <c r="F72" s="7">
        <v>419.4</v>
      </c>
      <c r="G72" s="7">
        <v>432</v>
      </c>
      <c r="H72" s="7">
        <v>374.4</v>
      </c>
      <c r="I72" s="7">
        <v>232.2</v>
      </c>
      <c r="J72" s="22">
        <v>445.9111111111111</v>
      </c>
    </row>
    <row r="73" spans="1:20" x14ac:dyDescent="0.2">
      <c r="B73" s="7">
        <v>1199</v>
      </c>
      <c r="C73" s="7" t="s">
        <v>51</v>
      </c>
      <c r="D73" s="7" t="s">
        <v>52</v>
      </c>
      <c r="E73" s="7">
        <v>133.19999999999999</v>
      </c>
      <c r="F73" s="7">
        <v>414</v>
      </c>
      <c r="G73" s="7">
        <v>421.2</v>
      </c>
      <c r="H73" s="7">
        <v>428.4</v>
      </c>
      <c r="I73" s="7">
        <v>302.39999999999998</v>
      </c>
      <c r="J73" s="22">
        <v>368.7</v>
      </c>
    </row>
    <row r="74" spans="1:20" x14ac:dyDescent="0.2">
      <c r="B74" s="7">
        <v>1205</v>
      </c>
      <c r="C74" s="7" t="s">
        <v>51</v>
      </c>
      <c r="D74" s="7" t="s">
        <v>52</v>
      </c>
      <c r="E74" s="7">
        <v>181.8</v>
      </c>
      <c r="F74" s="7">
        <v>504</v>
      </c>
      <c r="G74" s="7">
        <v>583.20000000000005</v>
      </c>
      <c r="H74" s="7">
        <v>594</v>
      </c>
      <c r="I74" s="7">
        <v>592.20000000000005</v>
      </c>
      <c r="J74" s="22">
        <v>542.4</v>
      </c>
    </row>
    <row r="75" spans="1:20" x14ac:dyDescent="0.2">
      <c r="B75" s="7">
        <v>1210</v>
      </c>
      <c r="C75" s="7" t="s">
        <v>51</v>
      </c>
      <c r="D75" s="7" t="s">
        <v>52</v>
      </c>
      <c r="E75" s="7">
        <v>221.4</v>
      </c>
      <c r="F75" s="7">
        <v>588.6</v>
      </c>
      <c r="G75" s="7">
        <v>594</v>
      </c>
      <c r="H75" s="7">
        <v>585</v>
      </c>
      <c r="I75" s="7">
        <v>466.2</v>
      </c>
      <c r="J75" s="22">
        <v>527.1</v>
      </c>
    </row>
    <row r="76" spans="1:20" x14ac:dyDescent="0.2">
      <c r="B76" s="7">
        <v>1233</v>
      </c>
      <c r="C76" s="7" t="s">
        <v>51</v>
      </c>
      <c r="D76" s="7" t="s">
        <v>52</v>
      </c>
      <c r="E76" s="7">
        <v>140.4</v>
      </c>
      <c r="F76" s="7">
        <v>489.6</v>
      </c>
      <c r="G76" s="7">
        <v>594</v>
      </c>
      <c r="H76" s="7">
        <v>450</v>
      </c>
      <c r="I76" s="7">
        <v>257.39999999999998</v>
      </c>
      <c r="J76" s="22">
        <v>406.65555555555557</v>
      </c>
    </row>
    <row r="77" spans="1:20" x14ac:dyDescent="0.2">
      <c r="B77" s="7">
        <v>1234</v>
      </c>
      <c r="C77" s="7" t="s">
        <v>51</v>
      </c>
      <c r="D77" s="7" t="s">
        <v>52</v>
      </c>
      <c r="E77" s="7">
        <v>219.6</v>
      </c>
      <c r="F77" s="7">
        <v>568.79999999999995</v>
      </c>
      <c r="G77" s="7">
        <v>550.79999999999995</v>
      </c>
      <c r="H77" s="7">
        <v>574.20000000000005</v>
      </c>
      <c r="I77" s="7">
        <v>498.6</v>
      </c>
      <c r="J77" s="22">
        <v>520.95555555555552</v>
      </c>
    </row>
    <row r="78" spans="1:20" x14ac:dyDescent="0.2">
      <c r="B78" s="7">
        <v>1184</v>
      </c>
      <c r="C78" s="7" t="s">
        <v>51</v>
      </c>
      <c r="D78" s="7" t="s">
        <v>53</v>
      </c>
      <c r="E78" s="7">
        <v>163.80000000000001</v>
      </c>
      <c r="F78" s="7">
        <v>279</v>
      </c>
      <c r="G78" s="7">
        <v>405</v>
      </c>
      <c r="H78" s="7">
        <v>392.4</v>
      </c>
      <c r="I78" s="7">
        <v>367.2</v>
      </c>
      <c r="J78" s="22">
        <v>350.25555555555553</v>
      </c>
    </row>
    <row r="79" spans="1:20" x14ac:dyDescent="0.2">
      <c r="B79" s="7">
        <v>1207</v>
      </c>
      <c r="C79" s="7" t="s">
        <v>51</v>
      </c>
      <c r="D79" s="7" t="s">
        <v>53</v>
      </c>
      <c r="E79" s="7">
        <v>151.19999999999999</v>
      </c>
      <c r="F79" s="7">
        <v>430.2</v>
      </c>
      <c r="G79" s="7">
        <v>338.4</v>
      </c>
      <c r="H79" s="7">
        <v>302.39999999999998</v>
      </c>
      <c r="I79" s="7">
        <v>158.4</v>
      </c>
      <c r="J79" s="22">
        <v>281.10000000000002</v>
      </c>
    </row>
    <row r="80" spans="1:20" x14ac:dyDescent="0.2">
      <c r="B80" s="7">
        <v>1208</v>
      </c>
      <c r="C80" s="7" t="s">
        <v>51</v>
      </c>
      <c r="D80" s="7" t="s">
        <v>53</v>
      </c>
      <c r="E80" s="7">
        <v>187.2</v>
      </c>
      <c r="F80" s="7">
        <v>322.2</v>
      </c>
      <c r="G80" s="7">
        <v>392.4</v>
      </c>
      <c r="H80" s="7">
        <v>379.8</v>
      </c>
      <c r="I80" s="7">
        <v>237.6</v>
      </c>
      <c r="J80" s="22">
        <v>320.7</v>
      </c>
    </row>
    <row r="81" spans="2:10" x14ac:dyDescent="0.2">
      <c r="B81" s="7">
        <v>1209</v>
      </c>
      <c r="C81" s="7" t="s">
        <v>51</v>
      </c>
      <c r="D81" s="7" t="s">
        <v>53</v>
      </c>
      <c r="E81" s="7">
        <v>127.8</v>
      </c>
      <c r="F81" s="7">
        <v>392.4</v>
      </c>
      <c r="G81" s="7">
        <v>385.2</v>
      </c>
      <c r="H81" s="7">
        <v>388.8</v>
      </c>
      <c r="I81" s="7">
        <v>223.2</v>
      </c>
      <c r="J81" s="22">
        <v>325.65555555555557</v>
      </c>
    </row>
    <row r="82" spans="2:10" x14ac:dyDescent="0.2">
      <c r="B82" s="7">
        <v>1235</v>
      </c>
      <c r="C82" s="7" t="s">
        <v>51</v>
      </c>
      <c r="D82" s="7" t="s">
        <v>53</v>
      </c>
      <c r="E82" s="7">
        <v>180</v>
      </c>
      <c r="F82" s="7">
        <v>322.2</v>
      </c>
      <c r="G82" s="7">
        <v>442.8</v>
      </c>
      <c r="H82" s="7">
        <v>457.2</v>
      </c>
      <c r="I82" s="7">
        <v>358.2</v>
      </c>
      <c r="J82" s="22">
        <v>384.45555555555558</v>
      </c>
    </row>
    <row r="83" spans="2:10" x14ac:dyDescent="0.2">
      <c r="B83" s="7">
        <v>1243</v>
      </c>
      <c r="C83" s="7" t="s">
        <v>51</v>
      </c>
      <c r="D83" s="7" t="s">
        <v>53</v>
      </c>
      <c r="E83" s="7">
        <v>149.4</v>
      </c>
      <c r="F83" s="7">
        <v>453.6</v>
      </c>
      <c r="G83" s="7">
        <v>394.2</v>
      </c>
      <c r="H83" s="7">
        <v>322.2</v>
      </c>
      <c r="I83" s="7">
        <v>210.6</v>
      </c>
      <c r="J83" s="22">
        <v>313.8</v>
      </c>
    </row>
    <row r="84" spans="2:10" x14ac:dyDescent="0.2">
      <c r="B84" s="7">
        <v>1245</v>
      </c>
      <c r="C84" s="7" t="s">
        <v>51</v>
      </c>
      <c r="D84" s="7" t="s">
        <v>53</v>
      </c>
      <c r="E84" s="7">
        <v>104.4</v>
      </c>
      <c r="F84" s="7">
        <v>329.4</v>
      </c>
      <c r="G84" s="7">
        <v>349.2</v>
      </c>
      <c r="H84" s="7">
        <v>280.8</v>
      </c>
      <c r="I84" s="7">
        <v>207</v>
      </c>
      <c r="J84" s="22">
        <v>378.26666666666665</v>
      </c>
    </row>
    <row r="85" spans="2:10" x14ac:dyDescent="0.2">
      <c r="B85" s="7">
        <v>1231</v>
      </c>
      <c r="C85" s="7" t="s">
        <v>22</v>
      </c>
      <c r="D85" s="7" t="s">
        <v>52</v>
      </c>
      <c r="E85" s="7">
        <v>147.6</v>
      </c>
      <c r="F85" s="7">
        <v>336.59999999999997</v>
      </c>
      <c r="G85" s="7">
        <v>311.40000000000003</v>
      </c>
      <c r="H85" s="7">
        <v>257.40000000000003</v>
      </c>
      <c r="I85" s="7">
        <v>196.20000000000002</v>
      </c>
      <c r="J85" s="22">
        <v>255.15555555555557</v>
      </c>
    </row>
    <row r="86" spans="2:10" x14ac:dyDescent="0.2">
      <c r="B86" s="7">
        <v>1240</v>
      </c>
      <c r="C86" s="7" t="s">
        <v>22</v>
      </c>
      <c r="D86" s="7" t="s">
        <v>52</v>
      </c>
      <c r="E86" s="7">
        <v>214.20000000000002</v>
      </c>
      <c r="F86" s="7">
        <v>367.2</v>
      </c>
      <c r="G86" s="7">
        <v>311.40000000000003</v>
      </c>
      <c r="H86" s="7">
        <v>255.6</v>
      </c>
      <c r="I86" s="7">
        <v>226.79999999999998</v>
      </c>
      <c r="J86" s="22">
        <v>272.85555555555555</v>
      </c>
    </row>
    <row r="87" spans="2:10" x14ac:dyDescent="0.2">
      <c r="B87" s="7">
        <v>1246</v>
      </c>
      <c r="C87" s="7" t="s">
        <v>22</v>
      </c>
      <c r="D87" s="7" t="s">
        <v>52</v>
      </c>
      <c r="E87" s="7">
        <v>167.4</v>
      </c>
      <c r="F87" s="7">
        <v>358.2</v>
      </c>
      <c r="G87" s="7">
        <v>297</v>
      </c>
      <c r="H87" s="7">
        <v>284.40000000000003</v>
      </c>
      <c r="I87" s="7">
        <v>214.20000000000002</v>
      </c>
      <c r="J87" s="22">
        <v>271.5</v>
      </c>
    </row>
    <row r="88" spans="2:10" x14ac:dyDescent="0.2">
      <c r="B88" s="7">
        <v>1257</v>
      </c>
      <c r="C88" s="7" t="s">
        <v>22</v>
      </c>
      <c r="D88" s="7" t="s">
        <v>52</v>
      </c>
      <c r="E88" s="7">
        <v>158.4</v>
      </c>
      <c r="F88" s="7">
        <v>374.40000000000003</v>
      </c>
      <c r="G88" s="7">
        <v>295.2</v>
      </c>
      <c r="H88" s="7">
        <v>232.20000000000002</v>
      </c>
      <c r="I88" s="7">
        <v>178.20000000000002</v>
      </c>
      <c r="J88" s="22">
        <v>246.75555555555556</v>
      </c>
    </row>
    <row r="89" spans="2:10" x14ac:dyDescent="0.2">
      <c r="B89" s="7">
        <v>1278</v>
      </c>
      <c r="C89" s="7" t="s">
        <v>22</v>
      </c>
      <c r="D89" s="7" t="s">
        <v>52</v>
      </c>
      <c r="E89" s="7">
        <v>162</v>
      </c>
      <c r="F89" s="7">
        <v>410.40000000000003</v>
      </c>
      <c r="G89" s="7">
        <v>329.40000000000003</v>
      </c>
      <c r="H89" s="7">
        <v>392.40000000000003</v>
      </c>
      <c r="I89" s="7">
        <v>253.79999999999998</v>
      </c>
      <c r="J89" s="22">
        <v>331.05555555555554</v>
      </c>
    </row>
    <row r="90" spans="2:10" x14ac:dyDescent="0.2">
      <c r="B90" s="7">
        <v>1229</v>
      </c>
      <c r="C90" s="7" t="s">
        <v>22</v>
      </c>
      <c r="D90" s="7" t="s">
        <v>53</v>
      </c>
      <c r="E90" s="7">
        <v>140.4</v>
      </c>
      <c r="F90" s="7">
        <v>349.2</v>
      </c>
      <c r="G90" s="7">
        <v>336.59999999999997</v>
      </c>
      <c r="H90" s="7">
        <v>313.2</v>
      </c>
      <c r="I90" s="7">
        <v>189</v>
      </c>
      <c r="J90" s="22">
        <v>277.65555555555557</v>
      </c>
    </row>
    <row r="91" spans="2:10" x14ac:dyDescent="0.2">
      <c r="B91" s="7">
        <v>1230</v>
      </c>
      <c r="C91" s="7" t="s">
        <v>22</v>
      </c>
      <c r="D91" s="7" t="s">
        <v>53</v>
      </c>
      <c r="E91" s="7">
        <v>133.20000000000002</v>
      </c>
      <c r="F91" s="7">
        <v>331.2</v>
      </c>
      <c r="G91" s="7">
        <v>239.4</v>
      </c>
      <c r="H91" s="7">
        <v>207</v>
      </c>
      <c r="I91" s="7">
        <v>149.4</v>
      </c>
      <c r="J91" s="22">
        <v>212.55555555555554</v>
      </c>
    </row>
    <row r="92" spans="2:10" x14ac:dyDescent="0.2">
      <c r="B92" s="7">
        <v>1232</v>
      </c>
      <c r="C92" s="7" t="s">
        <v>22</v>
      </c>
      <c r="D92" s="7" t="s">
        <v>53</v>
      </c>
      <c r="E92" s="7">
        <v>154.79999999999998</v>
      </c>
      <c r="F92" s="7">
        <v>369</v>
      </c>
      <c r="G92" s="7">
        <v>250.20000000000002</v>
      </c>
      <c r="H92" s="7">
        <v>241.20000000000002</v>
      </c>
      <c r="I92" s="7">
        <v>172.79999999999998</v>
      </c>
      <c r="J92" s="22">
        <v>239.7</v>
      </c>
    </row>
    <row r="93" spans="2:10" x14ac:dyDescent="0.2">
      <c r="B93" s="7">
        <v>1238</v>
      </c>
      <c r="C93" s="7" t="s">
        <v>22</v>
      </c>
      <c r="D93" s="7" t="s">
        <v>53</v>
      </c>
      <c r="E93" s="7">
        <v>126</v>
      </c>
      <c r="F93" s="7">
        <v>358.2</v>
      </c>
      <c r="G93" s="7">
        <v>273.59999999999997</v>
      </c>
      <c r="H93" s="7">
        <v>239.4</v>
      </c>
      <c r="I93" s="7">
        <v>210.6</v>
      </c>
      <c r="J93" s="22">
        <v>248.25555555555556</v>
      </c>
    </row>
    <row r="94" spans="2:10" x14ac:dyDescent="0.2">
      <c r="B94" s="7">
        <v>1248</v>
      </c>
      <c r="C94" s="7" t="s">
        <v>22</v>
      </c>
      <c r="D94" s="7" t="s">
        <v>53</v>
      </c>
      <c r="E94" s="7">
        <v>167.4</v>
      </c>
      <c r="F94" s="7">
        <v>334.8</v>
      </c>
      <c r="G94" s="7">
        <v>342</v>
      </c>
      <c r="H94" s="7">
        <v>248.4</v>
      </c>
      <c r="I94" s="7">
        <v>208.79999999999998</v>
      </c>
      <c r="J94" s="22">
        <v>261.75555555555553</v>
      </c>
    </row>
    <row r="95" spans="2:10" x14ac:dyDescent="0.2">
      <c r="B95" s="7">
        <v>1249</v>
      </c>
      <c r="C95" s="7" t="s">
        <v>22</v>
      </c>
      <c r="D95" s="7" t="s">
        <v>53</v>
      </c>
      <c r="E95" s="7">
        <v>158.4</v>
      </c>
      <c r="F95" s="7">
        <v>325.8</v>
      </c>
      <c r="G95" s="7">
        <v>309.59999999999997</v>
      </c>
      <c r="H95" s="7">
        <v>235.79999999999998</v>
      </c>
      <c r="I95" s="7">
        <v>163.79999999999998</v>
      </c>
      <c r="J95" s="22">
        <v>238.65555555555557</v>
      </c>
    </row>
    <row r="96" spans="2:10" x14ac:dyDescent="0.2">
      <c r="B96" s="7">
        <v>1250</v>
      </c>
      <c r="C96" s="7" t="s">
        <v>22</v>
      </c>
      <c r="D96" s="7" t="s">
        <v>53</v>
      </c>
      <c r="E96" s="7">
        <v>167.4</v>
      </c>
      <c r="F96" s="7">
        <v>333</v>
      </c>
      <c r="G96" s="7">
        <v>307.8</v>
      </c>
      <c r="H96" s="7">
        <v>241.20000000000002</v>
      </c>
      <c r="I96" s="7">
        <v>189</v>
      </c>
      <c r="J96" s="22">
        <v>248.4</v>
      </c>
    </row>
    <row r="99" spans="1:12" x14ac:dyDescent="0.2">
      <c r="A99" s="6" t="s">
        <v>75</v>
      </c>
    </row>
    <row r="100" spans="1:12" ht="33.75" customHeight="1" x14ac:dyDescent="0.2">
      <c r="E100" s="48" t="s">
        <v>70</v>
      </c>
      <c r="F100" s="48"/>
      <c r="I100" s="7" t="s">
        <v>74</v>
      </c>
    </row>
    <row r="101" spans="1:12" ht="25.5" x14ac:dyDescent="0.2">
      <c r="B101" s="8" t="s">
        <v>34</v>
      </c>
      <c r="C101" s="8" t="s">
        <v>44</v>
      </c>
      <c r="D101" s="8" t="s">
        <v>54</v>
      </c>
      <c r="E101" s="15">
        <v>0</v>
      </c>
      <c r="F101" s="15">
        <v>15</v>
      </c>
      <c r="G101" s="8" t="s">
        <v>69</v>
      </c>
      <c r="H101" s="8"/>
      <c r="I101" s="9" t="s">
        <v>72</v>
      </c>
      <c r="J101" s="9" t="s">
        <v>73</v>
      </c>
      <c r="K101" s="8"/>
      <c r="L101" s="8" t="s">
        <v>71</v>
      </c>
    </row>
    <row r="102" spans="1:12" x14ac:dyDescent="0.2">
      <c r="B102" s="7">
        <v>1185</v>
      </c>
      <c r="C102" s="7" t="s">
        <v>51</v>
      </c>
      <c r="D102" s="7" t="s">
        <v>52</v>
      </c>
      <c r="E102" s="20">
        <v>9.3836930455635503</v>
      </c>
      <c r="F102" s="20">
        <v>12.023980815347723</v>
      </c>
      <c r="G102" s="20">
        <f>F102-E102</f>
        <v>2.6402877697841731</v>
      </c>
      <c r="I102" s="22">
        <v>269.28071143085538</v>
      </c>
      <c r="J102" s="7">
        <v>10.399999999999999</v>
      </c>
      <c r="L102" s="22">
        <f>(J102*I102)/22.5</f>
        <v>124.46752883915092</v>
      </c>
    </row>
    <row r="103" spans="1:12" x14ac:dyDescent="0.2">
      <c r="B103" s="7">
        <v>1198</v>
      </c>
      <c r="C103" s="7" t="s">
        <v>51</v>
      </c>
      <c r="D103" s="7" t="s">
        <v>52</v>
      </c>
      <c r="E103" s="20">
        <v>5.1806554756195053</v>
      </c>
      <c r="F103" s="20">
        <v>6.2302158273381307</v>
      </c>
      <c r="G103" s="20">
        <f t="shared" ref="G103:G127" si="9">F103-E103</f>
        <v>1.0495603517186254</v>
      </c>
      <c r="I103" s="22">
        <v>148.66754329869443</v>
      </c>
      <c r="J103" s="7">
        <v>6.6999999999999993</v>
      </c>
      <c r="L103" s="22">
        <f t="shared" ref="L103:L127" si="10">(J103*I103)/22.5</f>
        <v>44.269890671166777</v>
      </c>
    </row>
    <row r="104" spans="1:12" x14ac:dyDescent="0.2">
      <c r="B104" s="7">
        <v>1199</v>
      </c>
      <c r="C104" s="7" t="s">
        <v>51</v>
      </c>
      <c r="D104" s="7" t="s">
        <v>52</v>
      </c>
      <c r="E104" s="20">
        <v>9.5675459632294153</v>
      </c>
      <c r="F104" s="20">
        <v>12.335731414868105</v>
      </c>
      <c r="G104" s="20">
        <f t="shared" si="9"/>
        <v>2.7681854516386899</v>
      </c>
      <c r="I104" s="22">
        <v>274.5566773248068</v>
      </c>
      <c r="J104" s="7">
        <v>7.3999999999999995</v>
      </c>
      <c r="L104" s="22">
        <f t="shared" si="10"/>
        <v>90.298640542380895</v>
      </c>
    </row>
    <row r="105" spans="1:12" x14ac:dyDescent="0.2">
      <c r="B105" s="7">
        <v>1205</v>
      </c>
      <c r="C105" s="7" t="s">
        <v>51</v>
      </c>
      <c r="D105" s="7" t="s">
        <v>52</v>
      </c>
      <c r="E105" s="20">
        <v>11.897681854516389</v>
      </c>
      <c r="F105" s="20">
        <v>14.865707434052759</v>
      </c>
      <c r="G105" s="20">
        <f t="shared" si="9"/>
        <v>2.9680255795363699</v>
      </c>
      <c r="I105" s="22">
        <v>341.42381028510528</v>
      </c>
      <c r="J105" s="7">
        <v>10.100000000000001</v>
      </c>
      <c r="L105" s="22">
        <f t="shared" si="10"/>
        <v>153.26135483909172</v>
      </c>
    </row>
    <row r="106" spans="1:12" x14ac:dyDescent="0.2">
      <c r="B106" s="7">
        <v>1210</v>
      </c>
      <c r="C106" s="7" t="s">
        <v>51</v>
      </c>
      <c r="D106" s="7" t="s">
        <v>52</v>
      </c>
      <c r="E106" s="20">
        <v>4.3077537969624311</v>
      </c>
      <c r="F106" s="20">
        <v>6.2086330935251812</v>
      </c>
      <c r="G106" s="20">
        <f t="shared" si="9"/>
        <v>1.9008792965627501</v>
      </c>
      <c r="I106" s="22">
        <v>123.61817479349857</v>
      </c>
      <c r="J106" s="7">
        <v>12.3</v>
      </c>
      <c r="L106" s="22">
        <f t="shared" si="10"/>
        <v>67.577935553779213</v>
      </c>
    </row>
    <row r="107" spans="1:12" x14ac:dyDescent="0.2">
      <c r="B107" s="7">
        <v>1233</v>
      </c>
      <c r="C107" s="7" t="s">
        <v>51</v>
      </c>
      <c r="D107" s="7" t="s">
        <v>52</v>
      </c>
      <c r="E107" s="20">
        <v>7.3093525179856131</v>
      </c>
      <c r="F107" s="20">
        <v>9.5299760191846516</v>
      </c>
      <c r="G107" s="20">
        <f t="shared" si="9"/>
        <v>2.2206235011990385</v>
      </c>
      <c r="I107" s="22">
        <v>209.75405275779383</v>
      </c>
      <c r="J107" s="7">
        <v>7.8000000000000007</v>
      </c>
      <c r="L107" s="22">
        <f t="shared" si="10"/>
        <v>72.71473828936854</v>
      </c>
    </row>
    <row r="108" spans="1:12" x14ac:dyDescent="0.2">
      <c r="B108" s="7">
        <v>1234</v>
      </c>
      <c r="C108" s="7" t="s">
        <v>51</v>
      </c>
      <c r="D108" s="7" t="s">
        <v>52</v>
      </c>
      <c r="E108" s="20">
        <v>9.1958433253397285</v>
      </c>
      <c r="F108" s="20">
        <v>11.376498800959235</v>
      </c>
      <c r="G108" s="20">
        <f t="shared" si="9"/>
        <v>2.1806554756195062</v>
      </c>
      <c r="I108" s="22">
        <v>263.89005062616576</v>
      </c>
      <c r="J108" s="7">
        <v>12.2</v>
      </c>
      <c r="L108" s="22">
        <f t="shared" si="10"/>
        <v>143.08704967285433</v>
      </c>
    </row>
    <row r="109" spans="1:12" x14ac:dyDescent="0.2">
      <c r="B109" s="7">
        <v>1184</v>
      </c>
      <c r="C109" s="7" t="s">
        <v>51</v>
      </c>
      <c r="D109" s="7" t="s">
        <v>53</v>
      </c>
      <c r="E109" s="20">
        <v>4.1039168665067951</v>
      </c>
      <c r="F109" s="20">
        <v>7.0359712230215834</v>
      </c>
      <c r="G109" s="20">
        <f t="shared" si="9"/>
        <v>2.9320543565147883</v>
      </c>
      <c r="I109" s="22">
        <v>117.76873434585667</v>
      </c>
      <c r="J109" s="7">
        <v>9.1000000000000014</v>
      </c>
      <c r="L109" s="22">
        <f t="shared" si="10"/>
        <v>47.630910335435367</v>
      </c>
    </row>
    <row r="110" spans="1:12" x14ac:dyDescent="0.2">
      <c r="B110" s="7">
        <v>1207</v>
      </c>
      <c r="C110" s="7" t="s">
        <v>51</v>
      </c>
      <c r="D110" s="7" t="s">
        <v>53</v>
      </c>
      <c r="E110" s="20">
        <v>2.2134292565947247</v>
      </c>
      <c r="F110" s="20">
        <v>4.5347721822541969</v>
      </c>
      <c r="G110" s="20">
        <f t="shared" si="9"/>
        <v>2.3213429256594722</v>
      </c>
      <c r="I110" s="22">
        <v>93.518041566746604</v>
      </c>
      <c r="J110" s="7">
        <v>8.3999999999999986</v>
      </c>
      <c r="L110" s="22">
        <f t="shared" si="10"/>
        <v>34.913402184918723</v>
      </c>
    </row>
    <row r="111" spans="1:12" x14ac:dyDescent="0.2">
      <c r="B111" s="7">
        <v>1208</v>
      </c>
      <c r="C111" s="7" t="s">
        <v>51</v>
      </c>
      <c r="D111" s="7" t="s">
        <v>53</v>
      </c>
      <c r="E111" s="20">
        <v>4.899280575539569</v>
      </c>
      <c r="F111" s="20">
        <v>9.6738609112709835</v>
      </c>
      <c r="G111" s="20">
        <f t="shared" si="9"/>
        <v>4.7745803357314145</v>
      </c>
      <c r="I111" s="22">
        <v>140.59302158273383</v>
      </c>
      <c r="J111" s="7">
        <v>10.399999999999999</v>
      </c>
      <c r="L111" s="22">
        <f t="shared" si="10"/>
        <v>64.985218864908077</v>
      </c>
    </row>
    <row r="112" spans="1:12" x14ac:dyDescent="0.2">
      <c r="B112" s="7">
        <v>1209</v>
      </c>
      <c r="C112" s="7" t="s">
        <v>51</v>
      </c>
      <c r="D112" s="7" t="s">
        <v>53</v>
      </c>
      <c r="E112" s="20">
        <v>4.2398081534772185</v>
      </c>
      <c r="F112" s="20">
        <v>8.3788968824940042</v>
      </c>
      <c r="G112" s="20">
        <f t="shared" si="9"/>
        <v>4.1390887290167857</v>
      </c>
      <c r="I112" s="22">
        <v>121.66836131095125</v>
      </c>
      <c r="J112" s="7">
        <v>7.1</v>
      </c>
      <c r="L112" s="22">
        <f t="shared" si="10"/>
        <v>38.393127347011287</v>
      </c>
    </row>
    <row r="113" spans="2:12" x14ac:dyDescent="0.2">
      <c r="B113" s="7">
        <v>1235</v>
      </c>
      <c r="C113" s="7" t="s">
        <v>51</v>
      </c>
      <c r="D113" s="7" t="s">
        <v>53</v>
      </c>
      <c r="E113" s="20">
        <v>2.7210231814548367</v>
      </c>
      <c r="F113" s="20">
        <v>4.913669064748202</v>
      </c>
      <c r="G113" s="20">
        <f t="shared" si="9"/>
        <v>2.1926458832933653</v>
      </c>
      <c r="I113" s="22">
        <v>78.084295230482297</v>
      </c>
      <c r="J113" s="7">
        <v>10</v>
      </c>
      <c r="L113" s="22">
        <f t="shared" si="10"/>
        <v>34.70413121354769</v>
      </c>
    </row>
    <row r="114" spans="2:12" x14ac:dyDescent="0.2">
      <c r="B114" s="7">
        <v>1243</v>
      </c>
      <c r="C114" s="7" t="s">
        <v>51</v>
      </c>
      <c r="D114" s="7" t="s">
        <v>53</v>
      </c>
      <c r="E114" s="20">
        <v>4.4316546762589928</v>
      </c>
      <c r="F114" s="20">
        <v>6.6882494004796165</v>
      </c>
      <c r="G114" s="20">
        <f t="shared" si="9"/>
        <v>2.2565947242206237</v>
      </c>
      <c r="I114" s="22">
        <v>127.1737170263789</v>
      </c>
      <c r="J114" s="7">
        <v>8.3000000000000007</v>
      </c>
      <c r="L114" s="22">
        <f t="shared" si="10"/>
        <v>46.912971169730888</v>
      </c>
    </row>
    <row r="115" spans="2:12" x14ac:dyDescent="0.2">
      <c r="B115" s="7">
        <v>1245</v>
      </c>
      <c r="C115" s="7" t="s">
        <v>51</v>
      </c>
      <c r="D115" s="7" t="s">
        <v>53</v>
      </c>
      <c r="E115" s="20">
        <v>2.9368505195843326</v>
      </c>
      <c r="F115" s="20">
        <v>5.7769784172661875</v>
      </c>
      <c r="G115" s="20">
        <f t="shared" si="9"/>
        <v>2.8401278976818549</v>
      </c>
      <c r="I115" s="22">
        <v>84.277820410338407</v>
      </c>
      <c r="J115" s="7">
        <v>5.8000000000000007</v>
      </c>
      <c r="L115" s="22">
        <f t="shared" si="10"/>
        <v>21.72494926133168</v>
      </c>
    </row>
    <row r="116" spans="2:12" x14ac:dyDescent="0.2">
      <c r="B116" s="7">
        <v>1231</v>
      </c>
      <c r="C116" s="7" t="s">
        <v>22</v>
      </c>
      <c r="D116" s="7" t="s">
        <v>52</v>
      </c>
      <c r="E116" s="20">
        <v>1.6173421300659756</v>
      </c>
      <c r="F116" s="20">
        <v>3.2064090480678606</v>
      </c>
      <c r="G116" s="20">
        <f t="shared" si="9"/>
        <v>1.589066918001885</v>
      </c>
      <c r="I116" s="22">
        <v>46.41232799245995</v>
      </c>
      <c r="J116" s="22">
        <v>8.1999999999999993</v>
      </c>
      <c r="K116" s="22"/>
      <c r="L116" s="22">
        <f t="shared" si="10"/>
        <v>16.914715090585403</v>
      </c>
    </row>
    <row r="117" spans="2:12" x14ac:dyDescent="0.2">
      <c r="B117" s="7">
        <v>1240</v>
      </c>
      <c r="C117" s="7" t="s">
        <v>22</v>
      </c>
      <c r="D117" s="7" t="s">
        <v>52</v>
      </c>
      <c r="E117" s="20">
        <v>2.5504241281809614</v>
      </c>
      <c r="F117" s="20">
        <v>4.2902921771913292</v>
      </c>
      <c r="G117" s="20">
        <f t="shared" si="9"/>
        <v>1.7398680490103677</v>
      </c>
      <c r="I117" s="22">
        <v>73.188671065032992</v>
      </c>
      <c r="J117" s="22">
        <v>11.9</v>
      </c>
      <c r="K117" s="22"/>
      <c r="L117" s="22">
        <f t="shared" si="10"/>
        <v>38.708674918839669</v>
      </c>
    </row>
    <row r="118" spans="2:12" x14ac:dyDescent="0.2">
      <c r="B118" s="7">
        <v>1246</v>
      </c>
      <c r="C118" s="7" t="s">
        <v>22</v>
      </c>
      <c r="D118" s="7" t="s">
        <v>52</v>
      </c>
      <c r="E118" s="20">
        <v>1.7587181903864277</v>
      </c>
      <c r="F118" s="20">
        <v>2.9990574929311968</v>
      </c>
      <c r="G118" s="20">
        <f t="shared" si="9"/>
        <v>1.2403393025447691</v>
      </c>
      <c r="I118" s="22">
        <v>50.469349670122519</v>
      </c>
      <c r="J118" s="22">
        <v>9.3000000000000007</v>
      </c>
      <c r="K118" s="22"/>
      <c r="L118" s="22">
        <f t="shared" si="10"/>
        <v>20.860664530317308</v>
      </c>
    </row>
    <row r="119" spans="2:12" x14ac:dyDescent="0.2">
      <c r="B119" s="7">
        <v>1257</v>
      </c>
      <c r="C119" s="7" t="s">
        <v>22</v>
      </c>
      <c r="D119" s="7" t="s">
        <v>52</v>
      </c>
      <c r="E119" s="20">
        <v>1.7258193445243806</v>
      </c>
      <c r="F119" s="20">
        <v>6.4724220623501214</v>
      </c>
      <c r="G119" s="20">
        <f t="shared" si="9"/>
        <v>4.7466027178257413</v>
      </c>
      <c r="I119" s="22">
        <v>49.525262456701313</v>
      </c>
      <c r="J119" s="22">
        <v>8.8000000000000007</v>
      </c>
      <c r="K119" s="22"/>
      <c r="L119" s="22">
        <f t="shared" si="10"/>
        <v>19.369880427509848</v>
      </c>
    </row>
    <row r="120" spans="2:12" x14ac:dyDescent="0.2">
      <c r="B120" s="7">
        <v>1278</v>
      </c>
      <c r="C120" s="7" t="s">
        <v>22</v>
      </c>
      <c r="D120" s="7" t="s">
        <v>52</v>
      </c>
      <c r="E120" s="20">
        <v>1.2861710631494805</v>
      </c>
      <c r="F120" s="20">
        <v>3.942446043165468</v>
      </c>
      <c r="G120" s="20">
        <f t="shared" si="9"/>
        <v>2.6562749800159873</v>
      </c>
      <c r="I120" s="22">
        <v>36.908822275512925</v>
      </c>
      <c r="J120" s="22">
        <v>9</v>
      </c>
      <c r="K120" s="22"/>
      <c r="L120" s="22">
        <f t="shared" si="10"/>
        <v>14.763528910205171</v>
      </c>
    </row>
    <row r="121" spans="2:12" x14ac:dyDescent="0.2">
      <c r="B121" s="7">
        <v>1229</v>
      </c>
      <c r="C121" s="7" t="s">
        <v>22</v>
      </c>
      <c r="D121" s="7" t="s">
        <v>53</v>
      </c>
      <c r="E121" s="20">
        <v>1.5059952038369304</v>
      </c>
      <c r="F121" s="20">
        <v>3.3876898481215028</v>
      </c>
      <c r="G121" s="20">
        <f t="shared" si="9"/>
        <v>1.8816946442845723</v>
      </c>
      <c r="I121" s="22">
        <v>43.217042366107115</v>
      </c>
      <c r="J121" s="22">
        <v>7.8</v>
      </c>
      <c r="K121" s="22"/>
      <c r="L121" s="22">
        <f t="shared" si="10"/>
        <v>14.981908020250467</v>
      </c>
    </row>
    <row r="122" spans="2:12" x14ac:dyDescent="0.2">
      <c r="B122" s="7">
        <v>1230</v>
      </c>
      <c r="C122" s="7" t="s">
        <v>22</v>
      </c>
      <c r="D122" s="7" t="s">
        <v>53</v>
      </c>
      <c r="E122" s="20">
        <v>1.521982414068745</v>
      </c>
      <c r="F122" s="20">
        <v>3.2252591894439204</v>
      </c>
      <c r="G122" s="20">
        <f t="shared" si="9"/>
        <v>1.7032767753751754</v>
      </c>
      <c r="I122" s="22">
        <v>43.675822009059424</v>
      </c>
      <c r="J122" s="22">
        <v>7.4</v>
      </c>
      <c r="K122" s="22"/>
      <c r="L122" s="22">
        <f t="shared" si="10"/>
        <v>14.364492571868434</v>
      </c>
    </row>
    <row r="123" spans="2:12" x14ac:dyDescent="0.2">
      <c r="B123" s="7">
        <v>1232</v>
      </c>
      <c r="C123" s="7" t="s">
        <v>22</v>
      </c>
      <c r="D123" s="7" t="s">
        <v>53</v>
      </c>
      <c r="E123" s="20">
        <v>1.937794533459001</v>
      </c>
      <c r="F123" s="20">
        <v>3.2629594721960418</v>
      </c>
      <c r="G123" s="20">
        <f t="shared" si="9"/>
        <v>1.3251649387370408</v>
      </c>
      <c r="I123" s="22">
        <v>55.608243795161798</v>
      </c>
      <c r="J123" s="22">
        <v>8.6</v>
      </c>
      <c r="K123" s="22"/>
      <c r="L123" s="22">
        <f t="shared" si="10"/>
        <v>21.254706517261841</v>
      </c>
    </row>
    <row r="124" spans="2:12" x14ac:dyDescent="0.2">
      <c r="B124" s="7">
        <v>1238</v>
      </c>
      <c r="C124" s="7" t="s">
        <v>22</v>
      </c>
      <c r="D124" s="7" t="s">
        <v>53</v>
      </c>
      <c r="E124" s="20">
        <v>1.4288407163053722</v>
      </c>
      <c r="F124" s="20">
        <v>3.1592836946277099</v>
      </c>
      <c r="G124" s="20">
        <f t="shared" si="9"/>
        <v>1.7304429783223376</v>
      </c>
      <c r="I124" s="22">
        <v>41.002965755576504</v>
      </c>
      <c r="J124" s="22">
        <v>7</v>
      </c>
      <c r="K124" s="22"/>
      <c r="L124" s="22">
        <f t="shared" si="10"/>
        <v>12.756478235068245</v>
      </c>
    </row>
    <row r="125" spans="2:12" x14ac:dyDescent="0.2">
      <c r="B125" s="7">
        <v>1248</v>
      </c>
      <c r="C125" s="7" t="s">
        <v>22</v>
      </c>
      <c r="D125" s="7" t="s">
        <v>53</v>
      </c>
      <c r="E125" s="20">
        <v>1.9849198868991518</v>
      </c>
      <c r="F125" s="20">
        <v>3.6493873704052779</v>
      </c>
      <c r="G125" s="20">
        <f t="shared" si="9"/>
        <v>1.6644674835061262</v>
      </c>
      <c r="I125" s="22">
        <v>56.960584354382661</v>
      </c>
      <c r="J125" s="22">
        <v>9.3000000000000007</v>
      </c>
      <c r="K125" s="22"/>
      <c r="L125" s="22">
        <f t="shared" si="10"/>
        <v>23.543708199811505</v>
      </c>
    </row>
    <row r="126" spans="2:12" x14ac:dyDescent="0.2">
      <c r="B126" s="7">
        <v>1249</v>
      </c>
      <c r="C126" s="7" t="s">
        <v>22</v>
      </c>
      <c r="D126" s="7" t="s">
        <v>53</v>
      </c>
      <c r="E126" s="20">
        <v>1.4476908576814325</v>
      </c>
      <c r="F126" s="20">
        <v>3.2629594721960418</v>
      </c>
      <c r="G126" s="20">
        <f t="shared" si="9"/>
        <v>1.8152686145146093</v>
      </c>
      <c r="I126" s="22">
        <v>41.543901979264838</v>
      </c>
      <c r="J126" s="22">
        <v>8.8000000000000007</v>
      </c>
      <c r="K126" s="22"/>
      <c r="L126" s="22">
        <f t="shared" si="10"/>
        <v>16.248281663001361</v>
      </c>
    </row>
    <row r="127" spans="2:12" x14ac:dyDescent="0.2">
      <c r="B127" s="7">
        <v>1250</v>
      </c>
      <c r="C127" s="7" t="s">
        <v>22</v>
      </c>
      <c r="D127" s="7" t="s">
        <v>53</v>
      </c>
      <c r="E127" s="20">
        <v>1.8011310084825636</v>
      </c>
      <c r="F127" s="20">
        <v>3.3289349670122528</v>
      </c>
      <c r="G127" s="20">
        <f t="shared" si="9"/>
        <v>1.5278039585296892</v>
      </c>
      <c r="I127" s="22">
        <v>51.686456173421305</v>
      </c>
      <c r="J127" s="22">
        <v>9.3000000000000007</v>
      </c>
      <c r="K127" s="22"/>
      <c r="L127" s="22">
        <f t="shared" si="10"/>
        <v>21.363735218347475</v>
      </c>
    </row>
    <row r="130" spans="1:18" x14ac:dyDescent="0.2">
      <c r="A130" s="6" t="s">
        <v>80</v>
      </c>
    </row>
    <row r="131" spans="1:18" x14ac:dyDescent="0.2">
      <c r="E131" s="47" t="s">
        <v>77</v>
      </c>
      <c r="F131" s="47"/>
      <c r="G131" s="47"/>
      <c r="H131" s="47"/>
      <c r="I131" s="47"/>
      <c r="K131" s="47" t="s">
        <v>78</v>
      </c>
      <c r="L131" s="47"/>
      <c r="M131" s="47"/>
      <c r="N131" s="47"/>
      <c r="O131" s="47"/>
    </row>
    <row r="132" spans="1:18" ht="29.25" customHeight="1" x14ac:dyDescent="0.2">
      <c r="B132" s="8" t="s">
        <v>34</v>
      </c>
      <c r="C132" s="8" t="s">
        <v>44</v>
      </c>
      <c r="D132" s="8" t="s">
        <v>54</v>
      </c>
      <c r="E132" s="15">
        <v>0</v>
      </c>
      <c r="F132" s="15">
        <v>15</v>
      </c>
      <c r="G132" s="15">
        <v>30</v>
      </c>
      <c r="H132" s="15">
        <v>45</v>
      </c>
      <c r="I132" s="15">
        <v>90</v>
      </c>
      <c r="J132" s="15"/>
      <c r="K132" s="15">
        <v>0</v>
      </c>
      <c r="L132" s="15">
        <v>15</v>
      </c>
      <c r="M132" s="15">
        <v>30</v>
      </c>
      <c r="N132" s="15">
        <v>45</v>
      </c>
      <c r="O132" s="15">
        <v>90</v>
      </c>
      <c r="P132" s="8"/>
      <c r="Q132" s="9" t="s">
        <v>79</v>
      </c>
      <c r="R132" s="8" t="s">
        <v>76</v>
      </c>
    </row>
    <row r="133" spans="1:18" x14ac:dyDescent="0.2">
      <c r="B133" s="7">
        <v>1185</v>
      </c>
      <c r="C133" s="7" t="s">
        <v>51</v>
      </c>
      <c r="D133" s="7" t="s">
        <v>52</v>
      </c>
      <c r="E133" s="7">
        <v>190.79999999999998</v>
      </c>
      <c r="F133" s="7">
        <v>165.6</v>
      </c>
      <c r="G133" s="7">
        <v>138.6</v>
      </c>
      <c r="H133" s="7">
        <v>135</v>
      </c>
      <c r="I133" s="7">
        <v>135</v>
      </c>
      <c r="K133" s="17">
        <f t="shared" ref="K133:O139" si="11">(E133/(AVERAGE($E$133:$E$139))*100)</f>
        <v>94.162436548223354</v>
      </c>
      <c r="L133" s="17">
        <f t="shared" si="11"/>
        <v>81.725888324873111</v>
      </c>
      <c r="M133" s="17">
        <f t="shared" si="11"/>
        <v>68.401015228426402</v>
      </c>
      <c r="N133" s="17">
        <f t="shared" si="11"/>
        <v>66.6243654822335</v>
      </c>
      <c r="O133" s="17">
        <f t="shared" si="11"/>
        <v>66.6243654822335</v>
      </c>
      <c r="Q133" s="20">
        <v>54.824561403508802</v>
      </c>
      <c r="R133" s="20">
        <f>(0.693/Q133)*100</f>
        <v>1.2640319999999992</v>
      </c>
    </row>
    <row r="134" spans="1:18" x14ac:dyDescent="0.2">
      <c r="B134" s="7">
        <v>1198</v>
      </c>
      <c r="C134" s="7" t="s">
        <v>51</v>
      </c>
      <c r="D134" s="7" t="s">
        <v>52</v>
      </c>
      <c r="E134" s="7">
        <v>178.20000000000002</v>
      </c>
      <c r="F134" s="7">
        <v>131.4</v>
      </c>
      <c r="G134" s="7">
        <v>104.39999999999999</v>
      </c>
      <c r="H134" s="7">
        <v>95.399999999999991</v>
      </c>
      <c r="I134" s="7">
        <v>93.600000000000009</v>
      </c>
      <c r="K134" s="17">
        <f t="shared" si="11"/>
        <v>87.94416243654824</v>
      </c>
      <c r="L134" s="17">
        <f t="shared" si="11"/>
        <v>64.847715736040627</v>
      </c>
      <c r="M134" s="17">
        <f t="shared" si="11"/>
        <v>51.522842639593911</v>
      </c>
      <c r="N134" s="17">
        <f t="shared" si="11"/>
        <v>47.081218274111677</v>
      </c>
      <c r="O134" s="17">
        <f t="shared" si="11"/>
        <v>46.19289340101524</v>
      </c>
      <c r="Q134" s="20">
        <v>36.223134508572798</v>
      </c>
      <c r="R134" s="20">
        <f t="shared" ref="R134:R158" si="12">(0.693/Q134)*100</f>
        <v>1.9131420000000003</v>
      </c>
    </row>
    <row r="135" spans="1:18" x14ac:dyDescent="0.2">
      <c r="B135" s="7">
        <v>1199</v>
      </c>
      <c r="C135" s="7" t="s">
        <v>51</v>
      </c>
      <c r="D135" s="7" t="s">
        <v>52</v>
      </c>
      <c r="E135" s="7">
        <v>192.6</v>
      </c>
      <c r="F135" s="7">
        <v>147.6</v>
      </c>
      <c r="G135" s="7">
        <v>124.2</v>
      </c>
      <c r="H135" s="7">
        <v>115.2</v>
      </c>
      <c r="I135" s="7">
        <v>108</v>
      </c>
      <c r="K135" s="17">
        <f t="shared" si="11"/>
        <v>95.050761421319805</v>
      </c>
      <c r="L135" s="17">
        <f t="shared" si="11"/>
        <v>72.842639593908629</v>
      </c>
      <c r="M135" s="17">
        <f t="shared" si="11"/>
        <v>61.294416243654823</v>
      </c>
      <c r="N135" s="17">
        <f t="shared" si="11"/>
        <v>56.852791878172596</v>
      </c>
      <c r="O135" s="17">
        <f t="shared" si="11"/>
        <v>53.299492385786806</v>
      </c>
      <c r="Q135" s="20">
        <v>42.241622078287797</v>
      </c>
      <c r="R135" s="20">
        <f t="shared" si="12"/>
        <v>1.6405620000000003</v>
      </c>
    </row>
    <row r="136" spans="1:18" x14ac:dyDescent="0.2">
      <c r="B136" s="7">
        <v>1205</v>
      </c>
      <c r="C136" s="7" t="s">
        <v>51</v>
      </c>
      <c r="D136" s="7" t="s">
        <v>52</v>
      </c>
      <c r="E136" s="7">
        <v>219.6</v>
      </c>
      <c r="F136" s="7">
        <v>241.20000000000002</v>
      </c>
      <c r="G136" s="7">
        <v>189</v>
      </c>
      <c r="H136" s="7">
        <v>169.20000000000002</v>
      </c>
      <c r="I136" s="7">
        <v>228.6</v>
      </c>
      <c r="K136" s="17">
        <f t="shared" si="11"/>
        <v>108.3756345177665</v>
      </c>
      <c r="L136" s="17">
        <f t="shared" si="11"/>
        <v>119.03553299492388</v>
      </c>
      <c r="M136" s="17">
        <f t="shared" si="11"/>
        <v>93.274111675126917</v>
      </c>
      <c r="N136" s="17">
        <f t="shared" si="11"/>
        <v>83.502538071066013</v>
      </c>
      <c r="O136" s="17">
        <f t="shared" si="11"/>
        <v>112.81725888324874</v>
      </c>
      <c r="Q136" s="20">
        <v>107.68126346015799</v>
      </c>
      <c r="R136" s="20">
        <f t="shared" si="12"/>
        <v>0.64356599999999964</v>
      </c>
    </row>
    <row r="137" spans="1:18" x14ac:dyDescent="0.2">
      <c r="B137" s="7">
        <v>1210</v>
      </c>
      <c r="C137" s="7" t="s">
        <v>51</v>
      </c>
      <c r="D137" s="7" t="s">
        <v>52</v>
      </c>
      <c r="E137" s="7">
        <v>234</v>
      </c>
      <c r="F137" s="7">
        <v>234</v>
      </c>
      <c r="G137" s="7">
        <v>210.6</v>
      </c>
      <c r="H137" s="7">
        <v>223.20000000000002</v>
      </c>
      <c r="I137" s="7">
        <v>261</v>
      </c>
      <c r="K137" s="17">
        <f t="shared" si="11"/>
        <v>115.48223350253808</v>
      </c>
      <c r="L137" s="17">
        <f t="shared" si="11"/>
        <v>115.48223350253808</v>
      </c>
      <c r="M137" s="17">
        <f t="shared" si="11"/>
        <v>103.93401015228427</v>
      </c>
      <c r="N137" s="17">
        <f t="shared" si="11"/>
        <v>110.15228426395942</v>
      </c>
      <c r="O137" s="17">
        <f t="shared" si="11"/>
        <v>128.80710659898477</v>
      </c>
      <c r="Q137" s="20">
        <v>150</v>
      </c>
      <c r="R137" s="20">
        <f t="shared" si="12"/>
        <v>0.46200000000000002</v>
      </c>
    </row>
    <row r="138" spans="1:18" x14ac:dyDescent="0.2">
      <c r="B138" s="7">
        <v>1233</v>
      </c>
      <c r="C138" s="7" t="s">
        <v>51</v>
      </c>
      <c r="D138" s="7" t="s">
        <v>52</v>
      </c>
      <c r="E138" s="7">
        <v>210.6</v>
      </c>
      <c r="F138" s="7">
        <v>205.20000000000002</v>
      </c>
      <c r="G138" s="7">
        <v>160.20000000000002</v>
      </c>
      <c r="H138" s="7">
        <v>187.20000000000002</v>
      </c>
      <c r="I138" s="7">
        <v>185.4</v>
      </c>
      <c r="K138" s="17">
        <f t="shared" si="11"/>
        <v>103.93401015228427</v>
      </c>
      <c r="L138" s="17">
        <f t="shared" si="11"/>
        <v>101.26903553299493</v>
      </c>
      <c r="M138" s="17">
        <f t="shared" si="11"/>
        <v>79.060913705583772</v>
      </c>
      <c r="N138" s="17">
        <f t="shared" si="11"/>
        <v>92.385786802030481</v>
      </c>
      <c r="O138" s="17">
        <f t="shared" si="11"/>
        <v>91.497461928934015</v>
      </c>
      <c r="Q138" s="20">
        <v>62.682824905975799</v>
      </c>
      <c r="R138" s="20">
        <f t="shared" si="12"/>
        <v>1.1055659999999994</v>
      </c>
    </row>
    <row r="139" spans="1:18" x14ac:dyDescent="0.2">
      <c r="B139" s="7">
        <v>1234</v>
      </c>
      <c r="C139" s="7" t="s">
        <v>51</v>
      </c>
      <c r="D139" s="7" t="s">
        <v>52</v>
      </c>
      <c r="E139" s="7">
        <v>192.6</v>
      </c>
      <c r="F139" s="7">
        <v>189</v>
      </c>
      <c r="G139" s="7">
        <v>151.20000000000002</v>
      </c>
      <c r="H139" s="7">
        <v>147.6</v>
      </c>
      <c r="I139" s="7">
        <v>145.79999999999998</v>
      </c>
      <c r="K139" s="17">
        <f t="shared" si="11"/>
        <v>95.050761421319805</v>
      </c>
      <c r="L139" s="17">
        <f t="shared" si="11"/>
        <v>93.274111675126917</v>
      </c>
      <c r="M139" s="17">
        <f t="shared" si="11"/>
        <v>74.619289340101531</v>
      </c>
      <c r="N139" s="17">
        <f t="shared" si="11"/>
        <v>72.842639593908629</v>
      </c>
      <c r="O139" s="17">
        <f t="shared" si="11"/>
        <v>71.954314720812178</v>
      </c>
      <c r="Q139" s="20">
        <v>69.767441860465098</v>
      </c>
      <c r="R139" s="20">
        <f t="shared" si="12"/>
        <v>0.99330000000000029</v>
      </c>
    </row>
    <row r="140" spans="1:18" x14ac:dyDescent="0.2">
      <c r="B140" s="7">
        <v>1184</v>
      </c>
      <c r="C140" s="7" t="s">
        <v>51</v>
      </c>
      <c r="D140" s="7" t="s">
        <v>53</v>
      </c>
      <c r="E140" s="7">
        <v>181.79999999999998</v>
      </c>
      <c r="F140" s="7">
        <v>156.6</v>
      </c>
      <c r="G140" s="7">
        <v>104.39999999999999</v>
      </c>
      <c r="H140" s="7">
        <v>106.2</v>
      </c>
      <c r="I140" s="7">
        <v>108</v>
      </c>
      <c r="K140" s="17">
        <f t="shared" ref="K140:O146" si="13">(E140/(AVERAGE($E$140:$E$146))*100)</f>
        <v>99.297752808988733</v>
      </c>
      <c r="L140" s="17">
        <f t="shared" si="13"/>
        <v>85.533707865168523</v>
      </c>
      <c r="M140" s="17">
        <f t="shared" si="13"/>
        <v>57.022471910112351</v>
      </c>
      <c r="N140" s="17">
        <f t="shared" si="13"/>
        <v>58.005617977528075</v>
      </c>
      <c r="O140" s="17">
        <f t="shared" si="13"/>
        <v>58.988764044943807</v>
      </c>
      <c r="Q140" s="20">
        <v>35.236081747709697</v>
      </c>
      <c r="R140" s="20">
        <f t="shared" si="12"/>
        <v>1.9667339999999973</v>
      </c>
    </row>
    <row r="141" spans="1:18" x14ac:dyDescent="0.2">
      <c r="B141" s="7">
        <v>1207</v>
      </c>
      <c r="C141" s="7" t="s">
        <v>51</v>
      </c>
      <c r="D141" s="7" t="s">
        <v>53</v>
      </c>
      <c r="E141" s="7">
        <v>185.4</v>
      </c>
      <c r="F141" s="7">
        <v>187.20000000000002</v>
      </c>
      <c r="G141" s="7">
        <v>102.60000000000001</v>
      </c>
      <c r="H141" s="7">
        <v>100.8</v>
      </c>
      <c r="I141" s="7">
        <v>95.399999999999991</v>
      </c>
      <c r="K141" s="17">
        <f t="shared" si="13"/>
        <v>101.26404494382022</v>
      </c>
      <c r="L141" s="17">
        <f t="shared" si="13"/>
        <v>102.24719101123594</v>
      </c>
      <c r="M141" s="17">
        <f t="shared" si="13"/>
        <v>56.03932584269662</v>
      </c>
      <c r="N141" s="17">
        <f t="shared" si="13"/>
        <v>55.056179775280889</v>
      </c>
      <c r="O141" s="17">
        <f t="shared" si="13"/>
        <v>52.106741573033702</v>
      </c>
      <c r="Q141" s="20">
        <v>33.587102552619797</v>
      </c>
      <c r="R141" s="20">
        <f t="shared" si="12"/>
        <v>2.0632919999999997</v>
      </c>
    </row>
    <row r="142" spans="1:18" x14ac:dyDescent="0.2">
      <c r="B142" s="7">
        <v>1208</v>
      </c>
      <c r="C142" s="7" t="s">
        <v>51</v>
      </c>
      <c r="D142" s="7" t="s">
        <v>53</v>
      </c>
      <c r="E142" s="7">
        <v>189</v>
      </c>
      <c r="F142" s="7">
        <v>176.4</v>
      </c>
      <c r="G142" s="7">
        <v>133.20000000000002</v>
      </c>
      <c r="H142" s="7">
        <v>129.6</v>
      </c>
      <c r="I142" s="7">
        <v>145.79999999999998</v>
      </c>
      <c r="K142" s="17">
        <f t="shared" si="13"/>
        <v>103.23033707865166</v>
      </c>
      <c r="L142" s="17">
        <f t="shared" si="13"/>
        <v>96.348314606741553</v>
      </c>
      <c r="M142" s="17">
        <f t="shared" si="13"/>
        <v>72.752808988764045</v>
      </c>
      <c r="N142" s="17">
        <f t="shared" si="13"/>
        <v>70.786516853932568</v>
      </c>
      <c r="O142" s="17">
        <f t="shared" si="13"/>
        <v>79.634831460674135</v>
      </c>
      <c r="Q142" s="20">
        <v>50.8130081300813</v>
      </c>
      <c r="R142" s="20">
        <f t="shared" si="12"/>
        <v>1.3638239999999999</v>
      </c>
    </row>
    <row r="143" spans="1:18" x14ac:dyDescent="0.2">
      <c r="B143" s="7">
        <v>1209</v>
      </c>
      <c r="C143" s="7" t="s">
        <v>51</v>
      </c>
      <c r="D143" s="7" t="s">
        <v>53</v>
      </c>
      <c r="E143" s="7">
        <v>192.6</v>
      </c>
      <c r="F143" s="7">
        <v>178.20000000000002</v>
      </c>
      <c r="G143" s="7">
        <v>138.6</v>
      </c>
      <c r="H143" s="7">
        <v>138.6</v>
      </c>
      <c r="I143" s="7">
        <v>176.4</v>
      </c>
      <c r="K143" s="17">
        <f t="shared" si="13"/>
        <v>105.19662921348312</v>
      </c>
      <c r="L143" s="17">
        <f t="shared" si="13"/>
        <v>97.331460674157299</v>
      </c>
      <c r="M143" s="17">
        <f t="shared" si="13"/>
        <v>75.702247191011224</v>
      </c>
      <c r="N143" s="17">
        <f t="shared" si="13"/>
        <v>75.702247191011224</v>
      </c>
      <c r="O143" s="17">
        <f t="shared" si="13"/>
        <v>96.348314606741553</v>
      </c>
      <c r="Q143" s="20">
        <v>53.495007132667602</v>
      </c>
      <c r="R143" s="20">
        <f t="shared" si="12"/>
        <v>1.2954480000000002</v>
      </c>
    </row>
    <row r="144" spans="1:18" x14ac:dyDescent="0.2">
      <c r="B144" s="7">
        <v>1235</v>
      </c>
      <c r="C144" s="7" t="s">
        <v>51</v>
      </c>
      <c r="D144" s="7" t="s">
        <v>53</v>
      </c>
      <c r="E144" s="7">
        <v>162</v>
      </c>
      <c r="F144" s="7">
        <v>86.399999999999991</v>
      </c>
      <c r="G144" s="7">
        <v>79.2</v>
      </c>
      <c r="H144" s="7">
        <v>70.2</v>
      </c>
      <c r="I144" s="7">
        <v>84.600000000000009</v>
      </c>
      <c r="K144" s="17">
        <f t="shared" si="13"/>
        <v>88.483146067415717</v>
      </c>
      <c r="L144" s="17">
        <f t="shared" si="13"/>
        <v>47.191011235955045</v>
      </c>
      <c r="M144" s="17">
        <f t="shared" si="13"/>
        <v>43.258426966292127</v>
      </c>
      <c r="N144" s="17">
        <f t="shared" si="13"/>
        <v>38.342696629213478</v>
      </c>
      <c r="O144" s="17">
        <f t="shared" si="13"/>
        <v>46.207865168539328</v>
      </c>
      <c r="Q144" s="20">
        <v>29.3484640970456</v>
      </c>
      <c r="R144" s="20">
        <f t="shared" si="12"/>
        <v>2.3612819999999988</v>
      </c>
    </row>
    <row r="145" spans="2:18" x14ac:dyDescent="0.2">
      <c r="B145" s="7">
        <v>1243</v>
      </c>
      <c r="C145" s="7" t="s">
        <v>51</v>
      </c>
      <c r="D145" s="7" t="s">
        <v>53</v>
      </c>
      <c r="E145" s="7">
        <v>201.6</v>
      </c>
      <c r="F145" s="7">
        <v>106.2</v>
      </c>
      <c r="G145" s="7">
        <v>86.399999999999991</v>
      </c>
      <c r="H145" s="7">
        <v>97.2</v>
      </c>
      <c r="I145" s="7">
        <v>88.2</v>
      </c>
      <c r="K145" s="17">
        <f t="shared" si="13"/>
        <v>110.11235955056178</v>
      </c>
      <c r="L145" s="17">
        <f t="shared" si="13"/>
        <v>58.005617977528075</v>
      </c>
      <c r="M145" s="17">
        <f t="shared" si="13"/>
        <v>47.191011235955045</v>
      </c>
      <c r="N145" s="17">
        <f t="shared" si="13"/>
        <v>53.089887640449426</v>
      </c>
      <c r="O145" s="17">
        <f t="shared" si="13"/>
        <v>48.174157303370777</v>
      </c>
      <c r="Q145" s="20">
        <v>26.2513125656283</v>
      </c>
      <c r="R145" s="20">
        <f t="shared" si="12"/>
        <v>2.6398679999999981</v>
      </c>
    </row>
    <row r="146" spans="2:18" x14ac:dyDescent="0.2">
      <c r="B146" s="7">
        <v>1245</v>
      </c>
      <c r="C146" s="7" t="s">
        <v>51</v>
      </c>
      <c r="D146" s="7" t="s">
        <v>53</v>
      </c>
      <c r="E146" s="7">
        <v>169.20000000000002</v>
      </c>
      <c r="F146" s="7">
        <v>95.399999999999991</v>
      </c>
      <c r="G146" s="7">
        <v>99</v>
      </c>
      <c r="H146" s="7">
        <v>86.399999999999991</v>
      </c>
      <c r="I146" s="7">
        <v>108</v>
      </c>
      <c r="K146" s="17">
        <f t="shared" si="13"/>
        <v>92.415730337078656</v>
      </c>
      <c r="L146" s="17">
        <f t="shared" si="13"/>
        <v>52.106741573033702</v>
      </c>
      <c r="M146" s="17">
        <f t="shared" si="13"/>
        <v>54.073033707865157</v>
      </c>
      <c r="N146" s="17">
        <f t="shared" si="13"/>
        <v>47.191011235955045</v>
      </c>
      <c r="O146" s="17">
        <f t="shared" si="13"/>
        <v>58.988764044943807</v>
      </c>
      <c r="Q146" s="20">
        <v>36.153289949385403</v>
      </c>
      <c r="R146" s="20">
        <f t="shared" si="12"/>
        <v>1.9168379999999996</v>
      </c>
    </row>
    <row r="147" spans="2:18" x14ac:dyDescent="0.2">
      <c r="B147" s="7">
        <v>1231</v>
      </c>
      <c r="C147" s="7" t="s">
        <v>22</v>
      </c>
      <c r="D147" s="7" t="s">
        <v>52</v>
      </c>
      <c r="E147" s="7">
        <v>144</v>
      </c>
      <c r="F147" s="7">
        <v>104.39999999999999</v>
      </c>
      <c r="G147" s="7">
        <v>97.2</v>
      </c>
      <c r="H147" s="7">
        <v>93.600000000000009</v>
      </c>
      <c r="I147" s="7">
        <v>95.399999999999991</v>
      </c>
      <c r="K147" s="17">
        <f t="shared" ref="K147:O151" si="14">(E147/(AVERAGE($E$147:$E$151))*100)</f>
        <v>90.090090090090087</v>
      </c>
      <c r="L147" s="17">
        <f t="shared" si="14"/>
        <v>65.315315315315303</v>
      </c>
      <c r="M147" s="17">
        <f t="shared" si="14"/>
        <v>60.810810810810814</v>
      </c>
      <c r="N147" s="17">
        <f t="shared" si="14"/>
        <v>58.558558558558559</v>
      </c>
      <c r="O147" s="17">
        <f t="shared" si="14"/>
        <v>59.684684684684676</v>
      </c>
      <c r="Q147" s="14">
        <v>46.153846153846203</v>
      </c>
      <c r="R147" s="20">
        <f t="shared" si="12"/>
        <v>1.5014999999999983</v>
      </c>
    </row>
    <row r="148" spans="2:18" x14ac:dyDescent="0.2">
      <c r="B148" s="7">
        <v>1240</v>
      </c>
      <c r="C148" s="7" t="s">
        <v>22</v>
      </c>
      <c r="D148" s="7" t="s">
        <v>52</v>
      </c>
      <c r="E148" s="7">
        <v>214.20000000000002</v>
      </c>
      <c r="F148" s="7">
        <v>106.2</v>
      </c>
      <c r="G148" s="7">
        <v>86.399999999999991</v>
      </c>
      <c r="H148" s="7">
        <v>117</v>
      </c>
      <c r="I148" s="7">
        <v>144</v>
      </c>
      <c r="K148" s="17">
        <f t="shared" si="14"/>
        <v>134.00900900900899</v>
      </c>
      <c r="L148" s="17">
        <f t="shared" si="14"/>
        <v>66.441441441441441</v>
      </c>
      <c r="M148" s="17">
        <f t="shared" si="14"/>
        <v>54.054054054054049</v>
      </c>
      <c r="N148" s="17">
        <f t="shared" si="14"/>
        <v>73.198198198198199</v>
      </c>
      <c r="O148" s="17">
        <f t="shared" si="14"/>
        <v>90.090090090090087</v>
      </c>
      <c r="Q148" s="14">
        <v>25.142474019443501</v>
      </c>
      <c r="R148" s="20">
        <f t="shared" si="12"/>
        <v>2.7562920000000011</v>
      </c>
    </row>
    <row r="149" spans="2:18" x14ac:dyDescent="0.2">
      <c r="B149" s="7">
        <v>1246</v>
      </c>
      <c r="C149" s="7" t="s">
        <v>22</v>
      </c>
      <c r="D149" s="7" t="s">
        <v>52</v>
      </c>
      <c r="E149" s="7">
        <v>171</v>
      </c>
      <c r="F149" s="7">
        <v>93.600000000000009</v>
      </c>
      <c r="G149" s="7">
        <v>90</v>
      </c>
      <c r="H149" s="7">
        <v>77.399999999999991</v>
      </c>
      <c r="I149" s="7">
        <v>106.2</v>
      </c>
      <c r="K149" s="17">
        <f t="shared" si="14"/>
        <v>106.98198198198199</v>
      </c>
      <c r="L149" s="17">
        <f t="shared" si="14"/>
        <v>58.558558558558559</v>
      </c>
      <c r="M149" s="17">
        <f t="shared" si="14"/>
        <v>56.306306306306311</v>
      </c>
      <c r="N149" s="17">
        <f t="shared" si="14"/>
        <v>48.423423423423415</v>
      </c>
      <c r="O149" s="17">
        <f t="shared" si="14"/>
        <v>66.441441441441441</v>
      </c>
      <c r="Q149" s="14">
        <v>31.665611146295099</v>
      </c>
      <c r="R149" s="20">
        <f t="shared" si="12"/>
        <v>2.1884940000000017</v>
      </c>
    </row>
    <row r="150" spans="2:18" x14ac:dyDescent="0.2">
      <c r="B150" s="7">
        <v>1257</v>
      </c>
      <c r="C150" s="7" t="s">
        <v>22</v>
      </c>
      <c r="D150" s="7" t="s">
        <v>52</v>
      </c>
      <c r="E150" s="7">
        <v>120.60000000000001</v>
      </c>
      <c r="F150" s="7">
        <v>99</v>
      </c>
      <c r="G150" s="7">
        <v>75.600000000000009</v>
      </c>
      <c r="H150" s="7">
        <v>64.8</v>
      </c>
      <c r="I150" s="7">
        <v>95.399999999999991</v>
      </c>
      <c r="K150" s="17">
        <f t="shared" si="14"/>
        <v>75.450450450450461</v>
      </c>
      <c r="L150" s="17">
        <f t="shared" si="14"/>
        <v>61.936936936936938</v>
      </c>
      <c r="M150" s="17">
        <f t="shared" si="14"/>
        <v>47.297297297297305</v>
      </c>
      <c r="N150" s="17">
        <f t="shared" si="14"/>
        <v>40.54054054054054</v>
      </c>
      <c r="O150" s="17">
        <f t="shared" si="14"/>
        <v>59.684684684684676</v>
      </c>
      <c r="Q150" s="14">
        <v>40.203698740284104</v>
      </c>
      <c r="R150" s="20">
        <f t="shared" si="12"/>
        <v>1.7237220000000002</v>
      </c>
    </row>
    <row r="151" spans="2:18" x14ac:dyDescent="0.2">
      <c r="B151" s="7">
        <v>1278</v>
      </c>
      <c r="C151" s="7" t="s">
        <v>22</v>
      </c>
      <c r="D151" s="7" t="s">
        <v>52</v>
      </c>
      <c r="E151" s="7">
        <v>149.4</v>
      </c>
      <c r="F151" s="7">
        <v>113.39999999999999</v>
      </c>
      <c r="G151" s="7">
        <v>81</v>
      </c>
      <c r="H151" s="7">
        <v>79.2</v>
      </c>
      <c r="I151" s="7">
        <v>90</v>
      </c>
      <c r="K151" s="17">
        <f t="shared" si="14"/>
        <v>93.468468468468473</v>
      </c>
      <c r="L151" s="17">
        <f t="shared" si="14"/>
        <v>70.945945945945937</v>
      </c>
      <c r="M151" s="17">
        <f t="shared" si="14"/>
        <v>50.675675675675677</v>
      </c>
      <c r="N151" s="17">
        <f t="shared" si="14"/>
        <v>49.549549549549546</v>
      </c>
      <c r="O151" s="17">
        <f t="shared" si="14"/>
        <v>56.306306306306311</v>
      </c>
      <c r="Q151" s="14">
        <v>32.765399737876798</v>
      </c>
      <c r="R151" s="20">
        <f t="shared" si="12"/>
        <v>2.1150359999999999</v>
      </c>
    </row>
    <row r="152" spans="2:18" x14ac:dyDescent="0.2">
      <c r="B152" s="7">
        <v>1229</v>
      </c>
      <c r="C152" s="7" t="s">
        <v>22</v>
      </c>
      <c r="D152" s="7" t="s">
        <v>53</v>
      </c>
      <c r="E152" s="7">
        <v>136.79999999999998</v>
      </c>
      <c r="F152" s="7">
        <v>95.399999999999991</v>
      </c>
      <c r="G152" s="7">
        <v>99</v>
      </c>
      <c r="H152" s="7">
        <v>97.2</v>
      </c>
      <c r="I152" s="7">
        <v>120.60000000000001</v>
      </c>
      <c r="K152" s="17">
        <f t="shared" ref="K152:O158" si="15">(E152/(AVERAGE($E$152:$E$158))*100)</f>
        <v>89.864864864864842</v>
      </c>
      <c r="L152" s="17">
        <f t="shared" si="15"/>
        <v>62.668918918918905</v>
      </c>
      <c r="M152" s="17">
        <f t="shared" si="15"/>
        <v>65.033783783783775</v>
      </c>
      <c r="N152" s="17">
        <f t="shared" si="15"/>
        <v>63.85135135135134</v>
      </c>
      <c r="O152" s="17">
        <f t="shared" si="15"/>
        <v>79.222972972972954</v>
      </c>
      <c r="Q152" s="14">
        <v>54.288816503800199</v>
      </c>
      <c r="R152" s="20">
        <f t="shared" si="12"/>
        <v>1.2765060000000004</v>
      </c>
    </row>
    <row r="153" spans="2:18" x14ac:dyDescent="0.2">
      <c r="B153" s="7">
        <v>1230</v>
      </c>
      <c r="C153" s="7" t="s">
        <v>22</v>
      </c>
      <c r="D153" s="7" t="s">
        <v>53</v>
      </c>
      <c r="E153" s="7">
        <v>122.39999999999999</v>
      </c>
      <c r="F153" s="7">
        <v>84.600000000000009</v>
      </c>
      <c r="G153" s="7">
        <v>82.8</v>
      </c>
      <c r="H153" s="7">
        <v>77.399999999999991</v>
      </c>
      <c r="I153" s="7">
        <v>122.39999999999999</v>
      </c>
      <c r="K153" s="17">
        <f t="shared" si="15"/>
        <v>80.405405405405389</v>
      </c>
      <c r="L153" s="17">
        <f t="shared" si="15"/>
        <v>55.574324324324323</v>
      </c>
      <c r="M153" s="17">
        <f t="shared" si="15"/>
        <v>54.391891891891873</v>
      </c>
      <c r="N153" s="17">
        <f t="shared" si="15"/>
        <v>50.844594594594582</v>
      </c>
      <c r="O153" s="17">
        <f t="shared" si="15"/>
        <v>80.405405405405389</v>
      </c>
      <c r="Q153" s="14">
        <v>46.367851622874802</v>
      </c>
      <c r="R153" s="20">
        <f t="shared" si="12"/>
        <v>1.4945700000000002</v>
      </c>
    </row>
    <row r="154" spans="2:18" x14ac:dyDescent="0.2">
      <c r="B154" s="7">
        <v>1232</v>
      </c>
      <c r="C154" s="7" t="s">
        <v>22</v>
      </c>
      <c r="D154" s="7" t="s">
        <v>53</v>
      </c>
      <c r="E154" s="7">
        <v>185.4</v>
      </c>
      <c r="F154" s="7">
        <v>149.4</v>
      </c>
      <c r="G154" s="7">
        <v>100.8</v>
      </c>
      <c r="H154" s="7">
        <v>106.2</v>
      </c>
      <c r="I154" s="7">
        <v>135</v>
      </c>
      <c r="K154" s="17">
        <f t="shared" si="15"/>
        <v>121.79054054054052</v>
      </c>
      <c r="L154" s="17">
        <f t="shared" si="15"/>
        <v>98.141891891891873</v>
      </c>
      <c r="M154" s="17">
        <f t="shared" si="15"/>
        <v>66.21621621621621</v>
      </c>
      <c r="N154" s="17">
        <f t="shared" si="15"/>
        <v>69.763513513513502</v>
      </c>
      <c r="O154" s="17">
        <f t="shared" si="15"/>
        <v>88.682432432432407</v>
      </c>
      <c r="Q154" s="14">
        <v>32.873109796186696</v>
      </c>
      <c r="R154" s="20">
        <f t="shared" si="12"/>
        <v>2.1081060000000011</v>
      </c>
    </row>
    <row r="155" spans="2:18" x14ac:dyDescent="0.2">
      <c r="B155" s="7">
        <v>1238</v>
      </c>
      <c r="C155" s="7" t="s">
        <v>22</v>
      </c>
      <c r="D155" s="7" t="s">
        <v>53</v>
      </c>
      <c r="E155" s="7">
        <v>129.6</v>
      </c>
      <c r="F155" s="7">
        <v>70.2</v>
      </c>
      <c r="G155" s="7">
        <v>75.600000000000009</v>
      </c>
      <c r="H155" s="7">
        <v>52.199999999999996</v>
      </c>
      <c r="I155" s="7">
        <v>66.600000000000009</v>
      </c>
      <c r="K155" s="17">
        <f t="shared" si="15"/>
        <v>85.135135135135116</v>
      </c>
      <c r="L155" s="17">
        <f t="shared" si="15"/>
        <v>46.114864864864856</v>
      </c>
      <c r="M155" s="17">
        <f t="shared" si="15"/>
        <v>49.662162162162161</v>
      </c>
      <c r="N155" s="17">
        <f t="shared" si="15"/>
        <v>34.290540540540533</v>
      </c>
      <c r="O155" s="17">
        <f t="shared" si="15"/>
        <v>43.75</v>
      </c>
      <c r="Q155" s="14">
        <v>35.997120230381597</v>
      </c>
      <c r="R155" s="20">
        <f t="shared" si="12"/>
        <v>1.9251539999999983</v>
      </c>
    </row>
    <row r="156" spans="2:18" x14ac:dyDescent="0.2">
      <c r="B156" s="7">
        <v>1248</v>
      </c>
      <c r="C156" s="7" t="s">
        <v>22</v>
      </c>
      <c r="D156" s="7" t="s">
        <v>53</v>
      </c>
      <c r="E156" s="7">
        <v>162</v>
      </c>
      <c r="F156" s="7">
        <v>102.60000000000001</v>
      </c>
      <c r="G156" s="7">
        <v>99</v>
      </c>
      <c r="H156" s="7">
        <v>97.2</v>
      </c>
      <c r="I156" s="7">
        <v>88.2</v>
      </c>
      <c r="K156" s="17">
        <f t="shared" si="15"/>
        <v>106.41891891891891</v>
      </c>
      <c r="L156" s="17">
        <f t="shared" si="15"/>
        <v>67.398648648648646</v>
      </c>
      <c r="M156" s="17">
        <f t="shared" si="15"/>
        <v>65.033783783783775</v>
      </c>
      <c r="N156" s="17">
        <f t="shared" si="15"/>
        <v>63.85135135135134</v>
      </c>
      <c r="O156" s="17">
        <f t="shared" si="15"/>
        <v>57.939189189189179</v>
      </c>
      <c r="Q156" s="14">
        <v>38.570326562098202</v>
      </c>
      <c r="R156" s="20">
        <f t="shared" si="12"/>
        <v>1.7967180000000009</v>
      </c>
    </row>
    <row r="157" spans="2:18" x14ac:dyDescent="0.2">
      <c r="B157" s="7">
        <v>1249</v>
      </c>
      <c r="C157" s="7" t="s">
        <v>22</v>
      </c>
      <c r="D157" s="7" t="s">
        <v>53</v>
      </c>
      <c r="E157" s="7">
        <v>151.20000000000002</v>
      </c>
      <c r="F157" s="7">
        <v>84.600000000000009</v>
      </c>
      <c r="G157" s="7">
        <v>82.8</v>
      </c>
      <c r="H157" s="7">
        <v>63</v>
      </c>
      <c r="I157" s="7">
        <v>81</v>
      </c>
      <c r="K157" s="17">
        <f t="shared" si="15"/>
        <v>99.324324324324323</v>
      </c>
      <c r="L157" s="17">
        <f t="shared" si="15"/>
        <v>55.574324324324323</v>
      </c>
      <c r="M157" s="17">
        <f t="shared" si="15"/>
        <v>54.391891891891873</v>
      </c>
      <c r="N157" s="17">
        <f t="shared" si="15"/>
        <v>41.385135135135123</v>
      </c>
      <c r="O157" s="17">
        <f t="shared" si="15"/>
        <v>53.209459459459453</v>
      </c>
      <c r="Q157" s="14">
        <v>33.156498673740103</v>
      </c>
      <c r="R157" s="20">
        <f t="shared" si="12"/>
        <v>2.0900879999999966</v>
      </c>
    </row>
    <row r="158" spans="2:18" x14ac:dyDescent="0.2">
      <c r="B158" s="7">
        <v>1250</v>
      </c>
      <c r="C158" s="7" t="s">
        <v>22</v>
      </c>
      <c r="D158" s="7" t="s">
        <v>53</v>
      </c>
      <c r="E158" s="7">
        <v>178.20000000000002</v>
      </c>
      <c r="F158" s="7">
        <v>165.6</v>
      </c>
      <c r="G158" s="7">
        <v>84.600000000000009</v>
      </c>
      <c r="H158" s="7">
        <v>73.8</v>
      </c>
      <c r="I158" s="7">
        <v>75.600000000000009</v>
      </c>
      <c r="K158" s="17">
        <f t="shared" si="15"/>
        <v>117.06081081081081</v>
      </c>
      <c r="L158" s="17">
        <f t="shared" si="15"/>
        <v>108.78378378378375</v>
      </c>
      <c r="M158" s="17">
        <f t="shared" si="15"/>
        <v>55.574324324324323</v>
      </c>
      <c r="N158" s="17">
        <f t="shared" si="15"/>
        <v>48.479729729729719</v>
      </c>
      <c r="O158" s="17">
        <f t="shared" si="15"/>
        <v>49.662162162162161</v>
      </c>
      <c r="Q158" s="14">
        <v>28.555111364934302</v>
      </c>
      <c r="R158" s="20">
        <f t="shared" si="12"/>
        <v>2.4268860000000019</v>
      </c>
    </row>
  </sheetData>
  <mergeCells count="7">
    <mergeCell ref="E131:I131"/>
    <mergeCell ref="K131:O131"/>
    <mergeCell ref="E3:M3"/>
    <mergeCell ref="N36:T36"/>
    <mergeCell ref="F36:L36"/>
    <mergeCell ref="E69:I69"/>
    <mergeCell ref="E100:F10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905C6-4B81-4449-992E-EB6D6DC699F5}">
  <dimension ref="A1:AQ88"/>
  <sheetViews>
    <sheetView topLeftCell="A45" workbookViewId="0">
      <selection activeCell="G14" sqref="G14"/>
    </sheetView>
  </sheetViews>
  <sheetFormatPr defaultColWidth="9.140625" defaultRowHeight="12.75" x14ac:dyDescent="0.2"/>
  <cols>
    <col min="1" max="5" width="9.140625" style="7"/>
    <col min="6" max="6" width="16.28515625" style="7" customWidth="1"/>
    <col min="7" max="12" width="15.42578125" style="7" customWidth="1"/>
    <col min="13" max="13" width="13.85546875" style="7" customWidth="1"/>
    <col min="14" max="14" width="14.140625" style="7" customWidth="1"/>
    <col min="15" max="16384" width="9.140625" style="7"/>
  </cols>
  <sheetData>
    <row r="1" spans="1:14" x14ac:dyDescent="0.2">
      <c r="A1" s="7" t="s">
        <v>201</v>
      </c>
    </row>
    <row r="2" spans="1:14" x14ac:dyDescent="0.2">
      <c r="A2" s="6" t="s">
        <v>92</v>
      </c>
      <c r="B2" s="6"/>
      <c r="C2" s="6"/>
      <c r="D2" s="6"/>
      <c r="E2" s="6"/>
      <c r="F2" s="6"/>
    </row>
    <row r="3" spans="1:14" x14ac:dyDescent="0.2">
      <c r="A3" s="7" t="s">
        <v>91</v>
      </c>
      <c r="K3" s="16"/>
      <c r="L3" s="16"/>
    </row>
    <row r="4" spans="1:14" x14ac:dyDescent="0.2">
      <c r="K4" s="16"/>
      <c r="L4" s="16"/>
    </row>
    <row r="5" spans="1:14" x14ac:dyDescent="0.2">
      <c r="F5" s="49" t="s">
        <v>81</v>
      </c>
      <c r="G5" s="47"/>
      <c r="H5" s="47"/>
      <c r="I5" s="47"/>
      <c r="J5" s="47"/>
      <c r="K5" s="47"/>
      <c r="L5" s="50"/>
      <c r="M5" s="49" t="s">
        <v>82</v>
      </c>
      <c r="N5" s="47"/>
    </row>
    <row r="6" spans="1:14" ht="38.25" x14ac:dyDescent="0.2">
      <c r="C6" s="8" t="s">
        <v>34</v>
      </c>
      <c r="D6" s="8" t="s">
        <v>54</v>
      </c>
      <c r="E6" s="8" t="s">
        <v>44</v>
      </c>
      <c r="F6" s="19" t="s">
        <v>83</v>
      </c>
      <c r="G6" s="9" t="s">
        <v>84</v>
      </c>
      <c r="H6" s="9" t="s">
        <v>85</v>
      </c>
      <c r="I6" s="9" t="s">
        <v>88</v>
      </c>
      <c r="J6" s="9" t="s">
        <v>89</v>
      </c>
      <c r="K6" s="9" t="s">
        <v>93</v>
      </c>
      <c r="L6" s="9" t="s">
        <v>49</v>
      </c>
      <c r="M6" s="19" t="s">
        <v>86</v>
      </c>
      <c r="N6" s="9" t="s">
        <v>87</v>
      </c>
    </row>
    <row r="7" spans="1:14" x14ac:dyDescent="0.2">
      <c r="C7" s="7">
        <v>1185</v>
      </c>
      <c r="D7" s="7" t="s">
        <v>52</v>
      </c>
      <c r="E7" s="7" t="s">
        <v>51</v>
      </c>
      <c r="F7" s="7">
        <v>60.11</v>
      </c>
      <c r="G7" s="7">
        <v>1.95</v>
      </c>
      <c r="H7" s="20">
        <f>(G7/F7)*100</f>
        <v>3.2440525702878058</v>
      </c>
      <c r="I7" s="4">
        <v>230.22</v>
      </c>
      <c r="J7" s="4">
        <v>3.06</v>
      </c>
      <c r="K7" s="4">
        <v>21.35</v>
      </c>
      <c r="L7" s="4">
        <v>2.09</v>
      </c>
      <c r="M7" s="20">
        <v>3.7521286114237884</v>
      </c>
      <c r="N7" s="20">
        <v>270.81709816145695</v>
      </c>
    </row>
    <row r="8" spans="1:14" x14ac:dyDescent="0.2">
      <c r="C8" s="7">
        <v>1198</v>
      </c>
      <c r="D8" s="7" t="s">
        <v>52</v>
      </c>
      <c r="E8" s="7" t="s">
        <v>51</v>
      </c>
      <c r="F8" s="7">
        <v>57.39</v>
      </c>
      <c r="G8" s="7">
        <v>1.82</v>
      </c>
      <c r="H8" s="20">
        <f t="shared" ref="H8:H34" si="0">(G8/F8)*100</f>
        <v>3.1712841958529356</v>
      </c>
      <c r="I8" s="4">
        <v>156.28</v>
      </c>
      <c r="J8" s="4">
        <v>2.91</v>
      </c>
      <c r="K8" s="4">
        <v>32.479999999999997</v>
      </c>
      <c r="L8" s="4">
        <v>2.09</v>
      </c>
      <c r="M8" s="20">
        <v>8.9185210840765432</v>
      </c>
      <c r="N8" s="20">
        <v>256.55900943804653</v>
      </c>
    </row>
    <row r="9" spans="1:14" x14ac:dyDescent="0.2">
      <c r="C9" s="7">
        <v>1199</v>
      </c>
      <c r="D9" s="7" t="s">
        <v>52</v>
      </c>
      <c r="E9" s="7" t="s">
        <v>51</v>
      </c>
      <c r="F9" s="7">
        <v>81.599999999999994</v>
      </c>
      <c r="G9" s="7">
        <v>2.35</v>
      </c>
      <c r="H9" s="20">
        <f t="shared" si="0"/>
        <v>2.8799019607843137</v>
      </c>
      <c r="I9" s="4">
        <v>142.86000000000001</v>
      </c>
      <c r="J9" s="4">
        <v>1.89</v>
      </c>
      <c r="K9" s="4">
        <v>14.85</v>
      </c>
      <c r="L9" s="4">
        <v>2.0299999999999998</v>
      </c>
      <c r="M9" s="20">
        <v>4.4736918059283628</v>
      </c>
      <c r="N9" s="20">
        <v>289.63546627413626</v>
      </c>
    </row>
    <row r="10" spans="1:14" x14ac:dyDescent="0.2">
      <c r="C10" s="7">
        <v>1205</v>
      </c>
      <c r="D10" s="7" t="s">
        <v>52</v>
      </c>
      <c r="E10" s="7" t="s">
        <v>51</v>
      </c>
      <c r="F10" s="7">
        <v>99.02</v>
      </c>
      <c r="G10" s="7">
        <v>2.76</v>
      </c>
      <c r="H10" s="20">
        <f t="shared" si="0"/>
        <v>2.7873156937992323</v>
      </c>
      <c r="I10" s="4">
        <v>176.48</v>
      </c>
      <c r="J10" s="4">
        <v>4.1100000000000003</v>
      </c>
      <c r="K10" s="4">
        <v>28</v>
      </c>
      <c r="L10" s="4">
        <v>2.15</v>
      </c>
      <c r="M10" s="20">
        <v>6.4363436949808071</v>
      </c>
      <c r="N10" s="20">
        <v>171.01047709758421</v>
      </c>
    </row>
    <row r="11" spans="1:14" x14ac:dyDescent="0.2">
      <c r="C11" s="7">
        <v>1210</v>
      </c>
      <c r="D11" s="7" t="s">
        <v>52</v>
      </c>
      <c r="E11" s="7" t="s">
        <v>51</v>
      </c>
      <c r="F11" s="7">
        <v>171.55</v>
      </c>
      <c r="G11" s="7">
        <v>6.17</v>
      </c>
      <c r="H11" s="20">
        <f t="shared" si="0"/>
        <v>3.5966190614981053</v>
      </c>
      <c r="I11" s="4">
        <v>140.6</v>
      </c>
      <c r="J11" s="4">
        <v>1.2</v>
      </c>
      <c r="K11" s="4">
        <v>16.63</v>
      </c>
      <c r="L11" s="4">
        <v>2.38</v>
      </c>
      <c r="M11" s="20">
        <v>61.650359338470857</v>
      </c>
      <c r="N11" s="20">
        <v>140.76254798395243</v>
      </c>
    </row>
    <row r="12" spans="1:14" x14ac:dyDescent="0.2">
      <c r="C12" s="7">
        <v>1233</v>
      </c>
      <c r="D12" s="7" t="s">
        <v>52</v>
      </c>
      <c r="E12" s="7" t="s">
        <v>51</v>
      </c>
      <c r="F12" s="7">
        <v>79.17</v>
      </c>
      <c r="G12" s="7">
        <v>6.89</v>
      </c>
      <c r="H12" s="20">
        <f t="shared" si="0"/>
        <v>8.7027914614121507</v>
      </c>
      <c r="I12" s="4">
        <v>51.3</v>
      </c>
      <c r="J12" s="4">
        <v>2.04</v>
      </c>
      <c r="K12" s="4">
        <v>48.62</v>
      </c>
      <c r="L12" s="4">
        <v>2.5099999999999998</v>
      </c>
      <c r="M12" s="20">
        <v>19.424481196063148</v>
      </c>
      <c r="N12" s="20">
        <v>368.45902964181596</v>
      </c>
    </row>
    <row r="13" spans="1:14" x14ac:dyDescent="0.2">
      <c r="C13" s="7">
        <v>1234</v>
      </c>
      <c r="D13" s="7" t="s">
        <v>52</v>
      </c>
      <c r="E13" s="7" t="s">
        <v>51</v>
      </c>
      <c r="F13" s="7">
        <v>41.68</v>
      </c>
      <c r="G13" s="7">
        <v>3.04</v>
      </c>
      <c r="H13" s="20">
        <f t="shared" si="0"/>
        <v>7.2936660268714011</v>
      </c>
      <c r="I13" s="4">
        <v>64.069999999999993</v>
      </c>
      <c r="J13" s="4">
        <v>3.42</v>
      </c>
      <c r="K13" s="4">
        <v>44.18</v>
      </c>
      <c r="L13" s="4">
        <v>2.14</v>
      </c>
      <c r="M13" s="20">
        <v>9.7843969174820327</v>
      </c>
      <c r="N13" s="20">
        <v>238.49106704765205</v>
      </c>
    </row>
    <row r="14" spans="1:14" x14ac:dyDescent="0.2">
      <c r="C14" s="7">
        <v>1184</v>
      </c>
      <c r="D14" s="7" t="s">
        <v>53</v>
      </c>
      <c r="E14" s="7" t="s">
        <v>51</v>
      </c>
      <c r="F14" s="7">
        <v>162.66999999999999</v>
      </c>
      <c r="G14" s="7">
        <v>6.12</v>
      </c>
      <c r="H14" s="20">
        <f t="shared" si="0"/>
        <v>3.7622179873363257</v>
      </c>
      <c r="I14" s="4">
        <v>166.11</v>
      </c>
      <c r="J14" s="4">
        <v>0.18</v>
      </c>
      <c r="K14" s="7">
        <v>0</v>
      </c>
      <c r="L14" s="4">
        <v>3.16</v>
      </c>
      <c r="M14" s="20">
        <v>17.837042168153086</v>
      </c>
      <c r="N14" s="20">
        <v>336.71024908361477</v>
      </c>
    </row>
    <row r="15" spans="1:14" x14ac:dyDescent="0.2">
      <c r="C15" s="7">
        <v>1207</v>
      </c>
      <c r="D15" s="7" t="s">
        <v>53</v>
      </c>
      <c r="E15" s="7" t="s">
        <v>51</v>
      </c>
      <c r="F15" s="7">
        <v>139.84</v>
      </c>
      <c r="G15" s="7">
        <v>5.94</v>
      </c>
      <c r="H15" s="20">
        <f t="shared" si="0"/>
        <v>4.2477116704805491</v>
      </c>
      <c r="I15" s="4">
        <v>130.91</v>
      </c>
      <c r="J15" s="21" t="s">
        <v>90</v>
      </c>
      <c r="K15" s="7">
        <v>0</v>
      </c>
      <c r="L15" s="4">
        <v>4.0999999999999996</v>
      </c>
      <c r="M15" s="20">
        <v>7.9371951395503224</v>
      </c>
      <c r="N15" s="20">
        <v>195.54362571073975</v>
      </c>
    </row>
    <row r="16" spans="1:14" x14ac:dyDescent="0.2">
      <c r="C16" s="7">
        <v>1208</v>
      </c>
      <c r="D16" s="7" t="s">
        <v>53</v>
      </c>
      <c r="E16" s="7" t="s">
        <v>51</v>
      </c>
      <c r="F16" s="7">
        <v>157.51</v>
      </c>
      <c r="G16" s="7">
        <v>5.99</v>
      </c>
      <c r="H16" s="20">
        <f t="shared" si="0"/>
        <v>3.8029331471017715</v>
      </c>
      <c r="I16" s="4">
        <v>128.68</v>
      </c>
      <c r="J16" s="4">
        <v>0.51</v>
      </c>
      <c r="K16" s="7">
        <v>0</v>
      </c>
      <c r="L16" s="4">
        <v>2.4</v>
      </c>
      <c r="M16" s="20">
        <v>72.531532311599847</v>
      </c>
      <c r="N16" s="20">
        <v>151.8457586515427</v>
      </c>
    </row>
    <row r="17" spans="3:14" x14ac:dyDescent="0.2">
      <c r="C17" s="7">
        <v>1209</v>
      </c>
      <c r="D17" s="7" t="s">
        <v>53</v>
      </c>
      <c r="E17" s="7" t="s">
        <v>51</v>
      </c>
      <c r="F17" s="7">
        <v>84.6</v>
      </c>
      <c r="G17" s="7">
        <v>3.64</v>
      </c>
      <c r="H17" s="20">
        <f t="shared" si="0"/>
        <v>4.3026004728132392</v>
      </c>
      <c r="I17" s="4">
        <v>137.16</v>
      </c>
      <c r="J17" s="4">
        <v>1.89</v>
      </c>
      <c r="K17" s="7">
        <v>0</v>
      </c>
      <c r="L17" s="4">
        <v>2.46</v>
      </c>
      <c r="M17" s="20">
        <v>13.680838167806733</v>
      </c>
      <c r="N17" s="20">
        <v>107.85926631454382</v>
      </c>
    </row>
    <row r="18" spans="3:14" x14ac:dyDescent="0.2">
      <c r="C18" s="7">
        <v>1235</v>
      </c>
      <c r="D18" s="7" t="s">
        <v>53</v>
      </c>
      <c r="E18" s="7" t="s">
        <v>51</v>
      </c>
      <c r="F18" s="7">
        <v>67.95</v>
      </c>
      <c r="G18" s="7">
        <v>3.94</v>
      </c>
      <c r="H18" s="20">
        <f t="shared" si="0"/>
        <v>5.7983811626195729</v>
      </c>
      <c r="I18" s="4">
        <v>151.79</v>
      </c>
      <c r="J18" s="4">
        <v>1.71</v>
      </c>
      <c r="K18" s="7">
        <v>0</v>
      </c>
      <c r="L18" s="4">
        <v>2.21</v>
      </c>
      <c r="M18" s="20">
        <v>113.92039714838225</v>
      </c>
      <c r="N18" s="20">
        <v>239.67443068663954</v>
      </c>
    </row>
    <row r="19" spans="3:14" x14ac:dyDescent="0.2">
      <c r="C19" s="7">
        <v>1243</v>
      </c>
      <c r="D19" s="7" t="s">
        <v>53</v>
      </c>
      <c r="E19" s="7" t="s">
        <v>51</v>
      </c>
      <c r="F19" s="7">
        <v>20.04</v>
      </c>
      <c r="G19" s="7">
        <v>1.18</v>
      </c>
      <c r="H19" s="20">
        <f t="shared" si="0"/>
        <v>5.8882235528942122</v>
      </c>
      <c r="I19" s="4">
        <v>135.46</v>
      </c>
      <c r="J19" s="4">
        <v>0.84</v>
      </c>
      <c r="K19" s="7">
        <v>0</v>
      </c>
      <c r="L19" s="4">
        <v>2.71</v>
      </c>
      <c r="M19" s="20">
        <v>2.0781020001731747</v>
      </c>
      <c r="N19" s="20">
        <v>196.52495165526597</v>
      </c>
    </row>
    <row r="20" spans="3:14" x14ac:dyDescent="0.2">
      <c r="C20" s="7">
        <v>1245</v>
      </c>
      <c r="D20" s="7" t="s">
        <v>53</v>
      </c>
      <c r="E20" s="7" t="s">
        <v>51</v>
      </c>
      <c r="F20" s="7">
        <v>151.46</v>
      </c>
      <c r="G20" s="7">
        <v>4.97</v>
      </c>
      <c r="H20" s="20">
        <f t="shared" si="0"/>
        <v>3.2813944275716356</v>
      </c>
      <c r="I20" s="4">
        <v>148.85</v>
      </c>
      <c r="J20" s="21" t="s">
        <v>90</v>
      </c>
      <c r="K20" s="7">
        <v>0</v>
      </c>
      <c r="L20" s="4">
        <v>2.04</v>
      </c>
      <c r="M20" s="20">
        <v>39.974600975553443</v>
      </c>
      <c r="N20" s="20">
        <v>267.6422201056368</v>
      </c>
    </row>
    <row r="21" spans="3:14" x14ac:dyDescent="0.2">
      <c r="C21" s="7">
        <v>1218</v>
      </c>
      <c r="D21" s="7" t="s">
        <v>52</v>
      </c>
      <c r="E21" s="7" t="s">
        <v>22</v>
      </c>
      <c r="F21" s="20">
        <v>565.76038329436881</v>
      </c>
      <c r="G21" s="20">
        <v>12.630242156608073</v>
      </c>
      <c r="H21" s="20">
        <f t="shared" si="0"/>
        <v>2.2324366515490848</v>
      </c>
      <c r="I21" s="4">
        <v>290.91000000000003</v>
      </c>
      <c r="K21" s="4">
        <v>9.01</v>
      </c>
      <c r="L21" s="4">
        <v>1.98</v>
      </c>
      <c r="M21" s="20">
        <v>17.000028862527781</v>
      </c>
      <c r="N21" s="20">
        <v>213.23635523999187</v>
      </c>
    </row>
    <row r="22" spans="3:14" x14ac:dyDescent="0.2">
      <c r="C22" s="7">
        <v>1226</v>
      </c>
      <c r="D22" s="7" t="s">
        <v>52</v>
      </c>
      <c r="E22" s="7" t="s">
        <v>22</v>
      </c>
      <c r="F22" s="20">
        <v>281.09576586717463</v>
      </c>
      <c r="G22" s="20">
        <v>6.705727287595848</v>
      </c>
      <c r="H22" s="20">
        <f t="shared" si="0"/>
        <v>2.3855668074219536</v>
      </c>
      <c r="I22" s="4">
        <v>215.98</v>
      </c>
      <c r="K22" s="4">
        <v>18.850000000000001</v>
      </c>
      <c r="L22" s="21" t="s">
        <v>90</v>
      </c>
      <c r="M22" s="20">
        <v>309.8392357202643</v>
      </c>
      <c r="N22" s="20">
        <v>291.71356827430947</v>
      </c>
    </row>
    <row r="23" spans="3:14" x14ac:dyDescent="0.2">
      <c r="C23" s="7">
        <v>1231</v>
      </c>
      <c r="D23" s="7" t="s">
        <v>52</v>
      </c>
      <c r="E23" s="7" t="s">
        <v>22</v>
      </c>
      <c r="F23" s="20">
        <v>118.98288452102634</v>
      </c>
      <c r="G23" s="20">
        <v>2.3090022224146387</v>
      </c>
      <c r="H23" s="20">
        <f t="shared" si="0"/>
        <v>1.9406171162429653</v>
      </c>
      <c r="I23" s="4">
        <v>213.33</v>
      </c>
      <c r="K23" s="4">
        <v>15.97</v>
      </c>
      <c r="L23" s="21" t="s">
        <v>90</v>
      </c>
      <c r="M23" s="20">
        <v>111.20731953704504</v>
      </c>
      <c r="N23" s="20">
        <v>233.2669495194389</v>
      </c>
    </row>
    <row r="24" spans="3:14" x14ac:dyDescent="0.2">
      <c r="C24" s="7">
        <v>1240</v>
      </c>
      <c r="D24" s="7" t="s">
        <v>52</v>
      </c>
      <c r="E24" s="7" t="s">
        <v>22</v>
      </c>
      <c r="F24" s="20">
        <v>112.01258406211215</v>
      </c>
      <c r="G24" s="20">
        <v>1.9337893612722601</v>
      </c>
      <c r="H24" s="20">
        <f t="shared" si="0"/>
        <v>1.7264036692519777</v>
      </c>
      <c r="I24" s="4">
        <v>262.08999999999997</v>
      </c>
      <c r="K24" s="4">
        <v>7.14</v>
      </c>
      <c r="L24" s="4">
        <v>2.06</v>
      </c>
      <c r="M24" s="20">
        <v>415.88016278465665</v>
      </c>
      <c r="N24" s="20">
        <v>631.16575749704157</v>
      </c>
    </row>
    <row r="25" spans="3:14" x14ac:dyDescent="0.2">
      <c r="C25" s="7">
        <v>1246</v>
      </c>
      <c r="D25" s="7" t="s">
        <v>52</v>
      </c>
      <c r="E25" s="7" t="s">
        <v>22</v>
      </c>
      <c r="F25" s="20">
        <v>907.61104857563419</v>
      </c>
      <c r="G25" s="20">
        <v>35.742632839784108</v>
      </c>
      <c r="H25" s="20">
        <f t="shared" si="0"/>
        <v>3.9381002353240477</v>
      </c>
      <c r="I25" s="4">
        <v>345.32</v>
      </c>
      <c r="K25" s="4">
        <v>12.67</v>
      </c>
      <c r="L25" s="4">
        <v>1.63</v>
      </c>
      <c r="M25" s="20">
        <v>45.285306087107116</v>
      </c>
      <c r="N25" s="20">
        <v>560.94322740785628</v>
      </c>
    </row>
    <row r="26" spans="3:14" x14ac:dyDescent="0.2">
      <c r="C26" s="7">
        <v>1221</v>
      </c>
      <c r="D26" s="7" t="s">
        <v>53</v>
      </c>
      <c r="E26" s="7" t="s">
        <v>22</v>
      </c>
      <c r="F26" s="20">
        <v>367.69128640286311</v>
      </c>
      <c r="G26" s="20">
        <v>10.18205841134233</v>
      </c>
      <c r="H26" s="20">
        <f t="shared" si="0"/>
        <v>2.7691867574436611</v>
      </c>
      <c r="I26" s="4">
        <v>294.24</v>
      </c>
      <c r="K26" s="21" t="s">
        <v>90</v>
      </c>
      <c r="L26" s="4">
        <v>1.79</v>
      </c>
      <c r="M26" s="20">
        <v>44.592605420382718</v>
      </c>
      <c r="N26" s="20">
        <v>512.0212428204461</v>
      </c>
    </row>
    <row r="27" spans="3:14" x14ac:dyDescent="0.2">
      <c r="C27" s="7">
        <v>1225</v>
      </c>
      <c r="D27" s="7" t="s">
        <v>53</v>
      </c>
      <c r="E27" s="7" t="s">
        <v>22</v>
      </c>
      <c r="F27" s="20">
        <v>468.53695846682245</v>
      </c>
      <c r="G27" s="20">
        <v>14.832132331482924</v>
      </c>
      <c r="H27" s="20">
        <f t="shared" si="0"/>
        <v>3.1656269721000467</v>
      </c>
      <c r="I27" s="21" t="s">
        <v>90</v>
      </c>
      <c r="K27" s="21" t="s">
        <v>90</v>
      </c>
      <c r="L27" s="21" t="s">
        <v>90</v>
      </c>
      <c r="M27" s="20">
        <v>114.58423528732645</v>
      </c>
      <c r="N27" s="20">
        <v>222.03942621294769</v>
      </c>
    </row>
    <row r="28" spans="3:14" x14ac:dyDescent="0.2">
      <c r="C28" s="7">
        <v>1229</v>
      </c>
      <c r="D28" s="7" t="s">
        <v>53</v>
      </c>
      <c r="E28" s="7" t="s">
        <v>22</v>
      </c>
      <c r="F28" s="20">
        <v>156.86206597973847</v>
      </c>
      <c r="G28" s="20">
        <v>2.167896531044855</v>
      </c>
      <c r="H28" s="20">
        <f t="shared" si="0"/>
        <v>1.3820400219163742</v>
      </c>
      <c r="I28" s="4">
        <v>275.77</v>
      </c>
      <c r="J28" s="20"/>
      <c r="K28" s="7">
        <v>0</v>
      </c>
      <c r="L28" s="4">
        <v>1.83</v>
      </c>
      <c r="M28" s="20">
        <v>449.10093225964732</v>
      </c>
      <c r="N28" s="20">
        <v>488.67145784627814</v>
      </c>
    </row>
    <row r="29" spans="3:14" x14ac:dyDescent="0.2">
      <c r="C29" s="7">
        <v>1230</v>
      </c>
      <c r="D29" s="7" t="s">
        <v>53</v>
      </c>
      <c r="E29" s="7" t="s">
        <v>22</v>
      </c>
      <c r="F29" s="20">
        <v>91.716454527087478</v>
      </c>
      <c r="G29" s="20">
        <v>1.5326002251277167</v>
      </c>
      <c r="H29" s="20">
        <f t="shared" si="0"/>
        <v>1.6710199200679738</v>
      </c>
      <c r="I29" s="21" t="s">
        <v>90</v>
      </c>
      <c r="J29" s="20"/>
      <c r="K29" s="21" t="s">
        <v>90</v>
      </c>
      <c r="L29" s="21" t="s">
        <v>90</v>
      </c>
      <c r="M29" s="20">
        <v>207.34839957283458</v>
      </c>
      <c r="N29" s="20">
        <v>239.70329321441969</v>
      </c>
    </row>
    <row r="30" spans="3:14" x14ac:dyDescent="0.2">
      <c r="C30" s="7">
        <v>1232</v>
      </c>
      <c r="D30" s="7" t="s">
        <v>53</v>
      </c>
      <c r="E30" s="7" t="s">
        <v>22</v>
      </c>
      <c r="F30" s="20">
        <v>625.98204750772072</v>
      </c>
      <c r="G30" s="20">
        <v>17.487484887259761</v>
      </c>
      <c r="H30" s="20">
        <f t="shared" si="0"/>
        <v>2.7936080526405309</v>
      </c>
      <c r="I30" s="4">
        <v>222.26</v>
      </c>
      <c r="J30" s="20"/>
      <c r="K30" s="7">
        <v>0</v>
      </c>
      <c r="L30" s="21" t="s">
        <v>90</v>
      </c>
      <c r="M30" s="20">
        <v>611.42378849539637</v>
      </c>
      <c r="N30" s="20">
        <v>325.6847634715848</v>
      </c>
    </row>
    <row r="31" spans="3:14" x14ac:dyDescent="0.2">
      <c r="C31" s="7">
        <v>1238</v>
      </c>
      <c r="D31" s="7" t="s">
        <v>53</v>
      </c>
      <c r="E31" s="7" t="s">
        <v>22</v>
      </c>
      <c r="F31" s="20">
        <v>12.226166767685513</v>
      </c>
      <c r="G31" s="20">
        <v>0.28862527780182984</v>
      </c>
      <c r="H31" s="20">
        <f t="shared" si="0"/>
        <v>2.3607176581680829</v>
      </c>
      <c r="I31" s="4">
        <v>245.59</v>
      </c>
      <c r="J31" s="20"/>
      <c r="K31" s="7">
        <v>0</v>
      </c>
      <c r="L31" s="21" t="s">
        <v>90</v>
      </c>
      <c r="M31" s="20">
        <v>590.52731838254385</v>
      </c>
      <c r="N31" s="20">
        <v>452.33353537102778</v>
      </c>
    </row>
    <row r="32" spans="3:14" x14ac:dyDescent="0.2">
      <c r="C32" s="7">
        <v>1248</v>
      </c>
      <c r="D32" s="7" t="s">
        <v>53</v>
      </c>
      <c r="E32" s="7" t="s">
        <v>22</v>
      </c>
      <c r="F32" s="20">
        <v>203.62513348919094</v>
      </c>
      <c r="G32" s="20">
        <v>4.6937685802522582</v>
      </c>
      <c r="H32" s="20">
        <f t="shared" si="0"/>
        <v>2.3051027639971653</v>
      </c>
      <c r="I32" s="4">
        <v>196.49</v>
      </c>
      <c r="J32" s="20"/>
      <c r="K32" s="7">
        <v>0</v>
      </c>
      <c r="L32" s="4">
        <v>2.09</v>
      </c>
      <c r="M32" s="20">
        <v>258.75256154934044</v>
      </c>
      <c r="N32" s="20">
        <v>508.73091465350529</v>
      </c>
    </row>
    <row r="33" spans="1:14" x14ac:dyDescent="0.2">
      <c r="C33" s="7">
        <v>1249</v>
      </c>
      <c r="D33" s="7" t="s">
        <v>53</v>
      </c>
      <c r="E33" s="7" t="s">
        <v>22</v>
      </c>
      <c r="F33" s="20">
        <v>224.91990648540997</v>
      </c>
      <c r="G33" s="20">
        <v>5.723439258810286</v>
      </c>
      <c r="H33" s="20">
        <f t="shared" si="0"/>
        <v>2.5446566060979365</v>
      </c>
      <c r="I33" s="4">
        <v>225.14</v>
      </c>
      <c r="J33" s="20"/>
      <c r="K33" s="7">
        <v>0</v>
      </c>
      <c r="L33" s="4">
        <v>1.73</v>
      </c>
      <c r="M33" s="20">
        <v>839.66865818108329</v>
      </c>
      <c r="N33" s="20">
        <v>637.48665108090154</v>
      </c>
    </row>
    <row r="34" spans="1:14" x14ac:dyDescent="0.2">
      <c r="C34" s="7">
        <v>1250</v>
      </c>
      <c r="D34" s="7" t="s">
        <v>53</v>
      </c>
      <c r="E34" s="7" t="s">
        <v>22</v>
      </c>
      <c r="F34" s="20">
        <v>184.32187490980459</v>
      </c>
      <c r="G34" s="20">
        <v>3.7521286114237893</v>
      </c>
      <c r="H34" s="20">
        <f t="shared" si="0"/>
        <v>2.0356393473427081</v>
      </c>
      <c r="I34" s="4">
        <v>221.69</v>
      </c>
      <c r="J34" s="20"/>
      <c r="K34" s="7">
        <v>0</v>
      </c>
      <c r="L34" s="4">
        <v>1.62</v>
      </c>
      <c r="M34" s="20">
        <v>28.314139752359509</v>
      </c>
      <c r="N34" s="20">
        <v>451.95832250988536</v>
      </c>
    </row>
    <row r="37" spans="1:14" x14ac:dyDescent="0.2">
      <c r="A37" s="6" t="s">
        <v>107</v>
      </c>
      <c r="B37" s="6"/>
      <c r="C37" s="6"/>
      <c r="D37" s="6"/>
    </row>
    <row r="38" spans="1:14" x14ac:dyDescent="0.2">
      <c r="A38" s="7" t="s">
        <v>143</v>
      </c>
    </row>
    <row r="40" spans="1:14" x14ac:dyDescent="0.2">
      <c r="I40" s="49" t="s">
        <v>109</v>
      </c>
      <c r="J40" s="47"/>
      <c r="K40" s="47"/>
    </row>
    <row r="41" spans="1:14" ht="12.75" customHeight="1" x14ac:dyDescent="0.2">
      <c r="F41" s="47" t="s">
        <v>102</v>
      </c>
      <c r="G41" s="47"/>
      <c r="H41" s="48" t="s">
        <v>106</v>
      </c>
      <c r="I41" s="52" t="s">
        <v>103</v>
      </c>
      <c r="J41" s="48" t="s">
        <v>105</v>
      </c>
      <c r="K41" s="48" t="s">
        <v>104</v>
      </c>
    </row>
    <row r="42" spans="1:14" ht="26.25" customHeight="1" x14ac:dyDescent="0.25">
      <c r="C42" s="8" t="s">
        <v>34</v>
      </c>
      <c r="D42" s="8" t="s">
        <v>54</v>
      </c>
      <c r="E42" s="8" t="s">
        <v>44</v>
      </c>
      <c r="F42" s="8" t="s">
        <v>100</v>
      </c>
      <c r="G42" s="8" t="s">
        <v>101</v>
      </c>
      <c r="H42" s="51"/>
      <c r="I42" s="53"/>
      <c r="J42" s="51"/>
      <c r="K42" s="51"/>
    </row>
    <row r="43" spans="1:14" x14ac:dyDescent="0.2">
      <c r="C43" s="7">
        <v>1185</v>
      </c>
      <c r="D43" s="7" t="s">
        <v>52</v>
      </c>
      <c r="E43" s="7" t="s">
        <v>51</v>
      </c>
      <c r="F43" s="20">
        <v>3297.2901407999989</v>
      </c>
      <c r="G43" s="20">
        <v>52.048015000000014</v>
      </c>
      <c r="H43" s="20">
        <v>17.695399999999999</v>
      </c>
      <c r="I43" s="14">
        <v>14.62</v>
      </c>
      <c r="J43" s="14">
        <v>9.67</v>
      </c>
      <c r="K43" s="14">
        <v>2.9</v>
      </c>
      <c r="L43" s="26"/>
    </row>
    <row r="44" spans="1:14" x14ac:dyDescent="0.2">
      <c r="C44" s="7">
        <v>1198</v>
      </c>
      <c r="D44" s="7" t="s">
        <v>52</v>
      </c>
      <c r="E44" s="7" t="s">
        <v>51</v>
      </c>
      <c r="F44" s="20">
        <v>2253.2812020000001</v>
      </c>
      <c r="G44" s="20">
        <v>43.210268200000009</v>
      </c>
      <c r="H44" s="20">
        <v>19.201600000000003</v>
      </c>
      <c r="I44" s="14">
        <v>6.71</v>
      </c>
      <c r="J44" s="14">
        <v>13.63</v>
      </c>
      <c r="K44" s="14">
        <v>4.21</v>
      </c>
    </row>
    <row r="45" spans="1:14" x14ac:dyDescent="0.2">
      <c r="C45" s="7">
        <v>1199</v>
      </c>
      <c r="D45" s="7" t="s">
        <v>52</v>
      </c>
      <c r="E45" s="7" t="s">
        <v>51</v>
      </c>
      <c r="F45" s="20">
        <v>1896.5688796000002</v>
      </c>
      <c r="G45" s="20">
        <v>38.761342799999987</v>
      </c>
      <c r="H45" s="20">
        <v>21.134399999999999</v>
      </c>
      <c r="I45" s="14">
        <v>9.8699999999999992</v>
      </c>
      <c r="J45" s="14">
        <v>11.2</v>
      </c>
      <c r="K45" s="14">
        <v>3.13</v>
      </c>
    </row>
    <row r="46" spans="1:14" x14ac:dyDescent="0.2">
      <c r="C46" s="7">
        <v>1205</v>
      </c>
      <c r="D46" s="7" t="s">
        <v>52</v>
      </c>
      <c r="E46" s="7" t="s">
        <v>51</v>
      </c>
      <c r="F46" s="20">
        <v>3105.6642458000006</v>
      </c>
      <c r="G46" s="20">
        <v>50.48531100000001</v>
      </c>
      <c r="H46" s="20">
        <v>19.706200000000003</v>
      </c>
      <c r="I46" s="14">
        <v>13.13</v>
      </c>
      <c r="J46" s="14">
        <v>13.92</v>
      </c>
      <c r="K46" s="14">
        <v>6.59</v>
      </c>
    </row>
    <row r="47" spans="1:14" x14ac:dyDescent="0.2">
      <c r="C47" s="7">
        <v>1210</v>
      </c>
      <c r="D47" s="7" t="s">
        <v>52</v>
      </c>
      <c r="E47" s="7" t="s">
        <v>51</v>
      </c>
      <c r="F47" s="20">
        <v>2172.5273800000009</v>
      </c>
      <c r="G47" s="20">
        <v>42.62507380000001</v>
      </c>
      <c r="H47" s="20">
        <v>19.682400000000001</v>
      </c>
      <c r="I47" s="14">
        <v>9.19</v>
      </c>
      <c r="J47" s="14">
        <v>56.13</v>
      </c>
      <c r="K47" s="14">
        <v>8.93</v>
      </c>
    </row>
    <row r="48" spans="1:14" x14ac:dyDescent="0.2">
      <c r="C48" s="7">
        <v>1233</v>
      </c>
      <c r="D48" s="7" t="s">
        <v>52</v>
      </c>
      <c r="E48" s="7" t="s">
        <v>51</v>
      </c>
      <c r="F48" s="20">
        <v>2500.3695656000004</v>
      </c>
      <c r="G48" s="20">
        <v>45.455289199999996</v>
      </c>
      <c r="H48" s="20">
        <v>22.947600000000001</v>
      </c>
      <c r="I48" s="14">
        <v>10.23</v>
      </c>
      <c r="J48" s="14">
        <v>34.61</v>
      </c>
      <c r="K48" s="14">
        <v>9.7799999999999994</v>
      </c>
    </row>
    <row r="49" spans="1:35" x14ac:dyDescent="0.2">
      <c r="C49" s="7">
        <v>1234</v>
      </c>
      <c r="D49" s="7" t="s">
        <v>52</v>
      </c>
      <c r="E49" s="7" t="s">
        <v>51</v>
      </c>
      <c r="F49" s="20">
        <v>1915.7314007999996</v>
      </c>
      <c r="G49" s="20">
        <v>39.787891800000011</v>
      </c>
      <c r="H49" s="20">
        <v>12.8332</v>
      </c>
      <c r="I49" s="14">
        <v>7.49</v>
      </c>
      <c r="J49" s="14">
        <v>24.7</v>
      </c>
      <c r="K49" s="14">
        <v>6.45</v>
      </c>
    </row>
    <row r="50" spans="1:35" x14ac:dyDescent="0.2">
      <c r="C50" s="7">
        <v>1184</v>
      </c>
      <c r="D50" s="7" t="s">
        <v>53</v>
      </c>
      <c r="E50" s="7" t="s">
        <v>51</v>
      </c>
      <c r="F50" s="20">
        <v>1824.7757444000006</v>
      </c>
      <c r="G50" s="20">
        <v>38.21412320000001</v>
      </c>
      <c r="H50" s="20">
        <v>14.184199999999999</v>
      </c>
      <c r="I50" s="14">
        <v>8.6999999999999993</v>
      </c>
      <c r="J50" s="14">
        <v>38.76</v>
      </c>
      <c r="K50" s="28" t="s">
        <v>108</v>
      </c>
    </row>
    <row r="51" spans="1:35" x14ac:dyDescent="0.2">
      <c r="C51" s="7">
        <v>1207</v>
      </c>
      <c r="D51" s="7" t="s">
        <v>53</v>
      </c>
      <c r="E51" s="7" t="s">
        <v>51</v>
      </c>
      <c r="F51" s="20">
        <v>2688.3848493999999</v>
      </c>
      <c r="G51" s="20">
        <v>46.854346400000011</v>
      </c>
      <c r="H51" s="20">
        <v>10.427200000000001</v>
      </c>
      <c r="I51" s="14">
        <v>7.1</v>
      </c>
      <c r="J51" s="14">
        <v>16.91</v>
      </c>
      <c r="K51" s="14">
        <v>6.75</v>
      </c>
    </row>
    <row r="52" spans="1:35" x14ac:dyDescent="0.2">
      <c r="C52" s="7">
        <v>1208</v>
      </c>
      <c r="D52" s="7" t="s">
        <v>53</v>
      </c>
      <c r="E52" s="7" t="s">
        <v>51</v>
      </c>
      <c r="F52" s="20">
        <v>2609.7480541999998</v>
      </c>
      <c r="G52" s="20">
        <v>45.579322000000005</v>
      </c>
      <c r="H52" s="20">
        <v>17.445399999999999</v>
      </c>
      <c r="I52" s="14">
        <v>6.73</v>
      </c>
      <c r="J52" s="14">
        <v>31.15</v>
      </c>
      <c r="K52" s="14">
        <v>7.01</v>
      </c>
    </row>
    <row r="53" spans="1:35" x14ac:dyDescent="0.2">
      <c r="C53" s="7">
        <v>1209</v>
      </c>
      <c r="D53" s="7" t="s">
        <v>53</v>
      </c>
      <c r="E53" s="7" t="s">
        <v>51</v>
      </c>
      <c r="F53" s="20">
        <v>1763.7701844000001</v>
      </c>
      <c r="G53" s="20">
        <v>38.129431200000006</v>
      </c>
      <c r="H53" s="20">
        <v>13.409400000000002</v>
      </c>
      <c r="I53" s="14">
        <v>7.04</v>
      </c>
      <c r="J53" s="14">
        <v>27.86</v>
      </c>
      <c r="K53" s="14">
        <v>5.83</v>
      </c>
    </row>
    <row r="54" spans="1:35" x14ac:dyDescent="0.2">
      <c r="C54" s="7">
        <v>1235</v>
      </c>
      <c r="D54" s="7" t="s">
        <v>53</v>
      </c>
      <c r="E54" s="7" t="s">
        <v>51</v>
      </c>
      <c r="F54" s="20">
        <v>2621.7588823999999</v>
      </c>
      <c r="G54" s="20">
        <v>46.420368200000013</v>
      </c>
      <c r="H54" s="20">
        <v>16.367799999999999</v>
      </c>
      <c r="I54" s="14">
        <v>3.17</v>
      </c>
      <c r="J54" s="14">
        <v>10.3</v>
      </c>
      <c r="K54" s="14">
        <v>3.72</v>
      </c>
    </row>
    <row r="55" spans="1:35" x14ac:dyDescent="0.2">
      <c r="C55" s="7">
        <v>1243</v>
      </c>
      <c r="D55" s="7" t="s">
        <v>53</v>
      </c>
      <c r="E55" s="7" t="s">
        <v>51</v>
      </c>
      <c r="F55" s="20">
        <v>1586.9145741999998</v>
      </c>
      <c r="G55" s="20">
        <v>36.223724599999997</v>
      </c>
      <c r="H55" s="20">
        <v>19.480200000000004</v>
      </c>
      <c r="I55" s="14">
        <v>2.73</v>
      </c>
      <c r="J55" s="14">
        <v>5.16</v>
      </c>
      <c r="K55" s="14">
        <v>2.2999999999999998</v>
      </c>
    </row>
    <row r="56" spans="1:35" x14ac:dyDescent="0.2">
      <c r="C56" s="7">
        <v>1245</v>
      </c>
      <c r="D56" s="7" t="s">
        <v>53</v>
      </c>
      <c r="E56" s="7" t="s">
        <v>51</v>
      </c>
      <c r="F56" s="21" t="s">
        <v>108</v>
      </c>
      <c r="G56" s="21" t="s">
        <v>108</v>
      </c>
      <c r="H56" s="20">
        <v>14.2026</v>
      </c>
      <c r="I56" s="14">
        <v>4.04</v>
      </c>
      <c r="J56" s="14">
        <v>20.149999999999999</v>
      </c>
      <c r="K56" s="14">
        <v>6.77</v>
      </c>
    </row>
    <row r="59" spans="1:35" x14ac:dyDescent="0.2">
      <c r="H59" s="30"/>
    </row>
    <row r="60" spans="1:35" x14ac:dyDescent="0.2">
      <c r="A60" s="6" t="s">
        <v>110</v>
      </c>
      <c r="H60" s="30"/>
    </row>
    <row r="61" spans="1:35" x14ac:dyDescent="0.2">
      <c r="A61" s="7" t="s">
        <v>111</v>
      </c>
      <c r="H61" s="4"/>
    </row>
    <row r="62" spans="1:35" x14ac:dyDescent="0.2">
      <c r="H62" s="4"/>
    </row>
    <row r="63" spans="1:35" x14ac:dyDescent="0.2">
      <c r="F63" s="49" t="s">
        <v>189</v>
      </c>
      <c r="G63" s="47"/>
      <c r="H63" s="47"/>
      <c r="I63" s="47"/>
      <c r="J63" s="47"/>
      <c r="K63" s="47"/>
      <c r="L63" s="47"/>
      <c r="M63" s="47"/>
      <c r="N63" s="47"/>
      <c r="O63" s="47"/>
      <c r="P63" s="47"/>
      <c r="Q63" s="47"/>
      <c r="S63" s="49" t="s">
        <v>188</v>
      </c>
      <c r="T63" s="47"/>
      <c r="U63" s="47"/>
      <c r="V63" s="47"/>
      <c r="W63" s="47"/>
      <c r="X63" s="47"/>
      <c r="Y63" s="47"/>
      <c r="Z63" s="47"/>
      <c r="AA63" s="47"/>
      <c r="AC63" s="49" t="s">
        <v>187</v>
      </c>
      <c r="AD63" s="47"/>
      <c r="AE63" s="47"/>
      <c r="AF63" s="47"/>
      <c r="AG63" s="47"/>
      <c r="AH63" s="47"/>
      <c r="AI63" s="47"/>
    </row>
    <row r="64" spans="1:35" x14ac:dyDescent="0.2">
      <c r="C64" s="8" t="s">
        <v>34</v>
      </c>
      <c r="D64" s="8" t="s">
        <v>54</v>
      </c>
      <c r="E64" s="8" t="s">
        <v>44</v>
      </c>
      <c r="F64" s="34" t="s">
        <v>112</v>
      </c>
      <c r="G64" s="32" t="s">
        <v>113</v>
      </c>
      <c r="H64" s="32" t="s">
        <v>114</v>
      </c>
      <c r="I64" s="32" t="s">
        <v>115</v>
      </c>
      <c r="J64" s="32" t="s">
        <v>116</v>
      </c>
      <c r="K64" s="32" t="s">
        <v>117</v>
      </c>
      <c r="L64" s="32" t="s">
        <v>118</v>
      </c>
      <c r="M64" s="32" t="s">
        <v>119</v>
      </c>
      <c r="N64" s="32" t="s">
        <v>120</v>
      </c>
      <c r="O64" s="32" t="s">
        <v>121</v>
      </c>
      <c r="P64" s="32" t="s">
        <v>122</v>
      </c>
      <c r="Q64" s="32" t="s">
        <v>123</v>
      </c>
      <c r="R64" s="8"/>
      <c r="S64" s="35" t="s">
        <v>112</v>
      </c>
      <c r="T64" s="33" t="s">
        <v>113</v>
      </c>
      <c r="U64" s="33" t="s">
        <v>116</v>
      </c>
      <c r="V64" s="33" t="s">
        <v>117</v>
      </c>
      <c r="W64" s="33" t="s">
        <v>118</v>
      </c>
      <c r="X64" s="33" t="s">
        <v>119</v>
      </c>
      <c r="Y64" s="33" t="s">
        <v>120</v>
      </c>
      <c r="Z64" s="33" t="s">
        <v>121</v>
      </c>
      <c r="AA64" s="33" t="s">
        <v>122</v>
      </c>
      <c r="AB64" s="8"/>
      <c r="AC64" s="35" t="s">
        <v>112</v>
      </c>
      <c r="AD64" s="33" t="s">
        <v>113</v>
      </c>
      <c r="AE64" s="33" t="s">
        <v>114</v>
      </c>
      <c r="AF64" s="33" t="s">
        <v>124</v>
      </c>
      <c r="AG64" s="33" t="s">
        <v>125</v>
      </c>
      <c r="AH64" s="33" t="s">
        <v>126</v>
      </c>
      <c r="AI64" s="33" t="s">
        <v>127</v>
      </c>
    </row>
    <row r="65" spans="3:43" x14ac:dyDescent="0.2">
      <c r="C65" s="7">
        <v>1185</v>
      </c>
      <c r="D65" s="7" t="s">
        <v>52</v>
      </c>
      <c r="E65" s="7" t="s">
        <v>51</v>
      </c>
      <c r="F65" s="7">
        <v>2.41</v>
      </c>
      <c r="G65" s="7">
        <v>0.86</v>
      </c>
      <c r="H65" s="7">
        <v>1.37</v>
      </c>
      <c r="I65" s="7">
        <v>0.85</v>
      </c>
      <c r="J65" s="7">
        <v>0.93</v>
      </c>
      <c r="K65" s="7">
        <v>1.56</v>
      </c>
      <c r="L65" s="7">
        <v>0.85</v>
      </c>
      <c r="M65" s="7">
        <v>0.64</v>
      </c>
      <c r="N65" s="7">
        <v>0.9</v>
      </c>
      <c r="O65" s="7">
        <v>1.26</v>
      </c>
      <c r="P65" s="7">
        <v>0.91</v>
      </c>
      <c r="Q65" s="7">
        <v>1.1299999999999999</v>
      </c>
      <c r="S65" s="4">
        <v>0.91</v>
      </c>
      <c r="T65" s="4">
        <v>0.71</v>
      </c>
      <c r="U65" s="4">
        <v>0.82</v>
      </c>
      <c r="V65" s="4">
        <v>1.29</v>
      </c>
      <c r="W65" s="4">
        <v>1.06</v>
      </c>
      <c r="X65" s="4">
        <v>0.66</v>
      </c>
      <c r="Y65" s="4">
        <v>0.93</v>
      </c>
      <c r="Z65" s="4">
        <v>1.24</v>
      </c>
      <c r="AA65" s="4">
        <v>0.86</v>
      </c>
      <c r="AC65" s="4">
        <v>0.53</v>
      </c>
      <c r="AD65" s="4">
        <v>1.41</v>
      </c>
      <c r="AE65" s="4">
        <v>0.81</v>
      </c>
      <c r="AF65" s="4">
        <v>2.33</v>
      </c>
      <c r="AG65" s="4">
        <v>1.1000000000000001</v>
      </c>
      <c r="AH65" s="4">
        <v>0.28999999999999998</v>
      </c>
      <c r="AI65" s="4">
        <v>0.33</v>
      </c>
    </row>
    <row r="66" spans="3:43" x14ac:dyDescent="0.2">
      <c r="C66" s="7">
        <v>1198</v>
      </c>
      <c r="D66" s="7" t="s">
        <v>52</v>
      </c>
      <c r="E66" s="7" t="s">
        <v>51</v>
      </c>
      <c r="F66" s="7">
        <v>4.25</v>
      </c>
      <c r="G66" s="7">
        <v>0.93</v>
      </c>
      <c r="H66" s="7">
        <v>1.1200000000000001</v>
      </c>
      <c r="I66" s="7">
        <v>1.49</v>
      </c>
      <c r="J66" s="7">
        <v>1.32</v>
      </c>
      <c r="K66" s="7">
        <v>1.23</v>
      </c>
      <c r="L66" s="7">
        <v>1.0900000000000001</v>
      </c>
      <c r="M66" s="7">
        <v>0.56000000000000005</v>
      </c>
      <c r="N66" s="7">
        <v>1.34</v>
      </c>
      <c r="O66" s="7">
        <v>1.2</v>
      </c>
      <c r="P66" s="7">
        <v>1.21</v>
      </c>
      <c r="Q66" s="7">
        <v>1.35</v>
      </c>
      <c r="S66" s="4">
        <v>1.07</v>
      </c>
      <c r="T66" s="4">
        <v>0.67</v>
      </c>
      <c r="U66" s="4">
        <v>0.91</v>
      </c>
      <c r="V66" s="4">
        <v>1.06</v>
      </c>
      <c r="W66" s="4">
        <v>1.94</v>
      </c>
      <c r="X66" s="4">
        <v>1.06</v>
      </c>
      <c r="Y66" s="4">
        <v>1.22</v>
      </c>
      <c r="Z66" s="4">
        <v>1.1599999999999999</v>
      </c>
      <c r="AA66" s="4">
        <v>1.07</v>
      </c>
      <c r="AC66" s="4">
        <v>0.82</v>
      </c>
      <c r="AD66" s="4">
        <v>1.66</v>
      </c>
      <c r="AE66" s="4">
        <v>1.42</v>
      </c>
      <c r="AF66" s="4">
        <v>1.07</v>
      </c>
      <c r="AG66" s="4">
        <v>0.79</v>
      </c>
      <c r="AH66" s="4">
        <v>0.2</v>
      </c>
      <c r="AI66" s="4">
        <v>0.24</v>
      </c>
    </row>
    <row r="67" spans="3:43" x14ac:dyDescent="0.2">
      <c r="C67" s="7">
        <v>1199</v>
      </c>
      <c r="D67" s="7" t="s">
        <v>52</v>
      </c>
      <c r="E67" s="7" t="s">
        <v>51</v>
      </c>
      <c r="F67" s="7">
        <v>2.72</v>
      </c>
      <c r="G67" s="7">
        <v>0.74</v>
      </c>
      <c r="H67" s="7">
        <v>1.01</v>
      </c>
      <c r="I67" s="7">
        <v>0.93</v>
      </c>
      <c r="J67" s="7">
        <v>1.25</v>
      </c>
      <c r="K67" s="7">
        <v>1.39</v>
      </c>
      <c r="L67" s="7">
        <v>1.23</v>
      </c>
      <c r="M67" s="7">
        <v>1.1399999999999999</v>
      </c>
      <c r="N67" s="7">
        <v>0.69</v>
      </c>
      <c r="O67" s="7">
        <v>1.05</v>
      </c>
      <c r="P67" s="7">
        <v>0.57999999999999996</v>
      </c>
      <c r="Q67" s="7">
        <v>0.95</v>
      </c>
      <c r="S67" s="4">
        <v>1.37</v>
      </c>
      <c r="T67" s="4">
        <v>0.75</v>
      </c>
      <c r="U67" s="4">
        <v>1.22</v>
      </c>
      <c r="V67" s="4">
        <v>0.66</v>
      </c>
      <c r="W67" s="4">
        <v>0.53</v>
      </c>
      <c r="X67" s="4">
        <v>0.53</v>
      </c>
      <c r="Y67" s="4">
        <v>1.26</v>
      </c>
      <c r="Z67" s="4">
        <v>1.53</v>
      </c>
      <c r="AA67" s="4">
        <v>1.68</v>
      </c>
      <c r="AC67" s="4">
        <v>0.93</v>
      </c>
      <c r="AD67" s="4">
        <v>0.56999999999999995</v>
      </c>
      <c r="AE67" s="4">
        <v>1.21</v>
      </c>
      <c r="AF67" s="4">
        <v>1.32</v>
      </c>
      <c r="AG67" s="4">
        <v>0.78</v>
      </c>
      <c r="AH67" s="4">
        <v>1.37</v>
      </c>
      <c r="AI67" s="4">
        <v>1.22</v>
      </c>
    </row>
    <row r="68" spans="3:43" x14ac:dyDescent="0.2">
      <c r="C68" s="7">
        <v>1205</v>
      </c>
      <c r="D68" s="7" t="s">
        <v>52</v>
      </c>
      <c r="E68" s="7" t="s">
        <v>51</v>
      </c>
      <c r="F68" s="7">
        <v>2.35</v>
      </c>
      <c r="G68" s="7">
        <v>1.86</v>
      </c>
      <c r="H68" s="7">
        <v>0.68</v>
      </c>
      <c r="I68" s="7">
        <v>0.81</v>
      </c>
      <c r="J68" s="7">
        <v>0.92</v>
      </c>
      <c r="K68" s="7">
        <v>1.48</v>
      </c>
      <c r="L68" s="7">
        <v>1.1599999999999999</v>
      </c>
      <c r="M68" s="7">
        <v>0.95</v>
      </c>
      <c r="N68" s="7">
        <v>0.67</v>
      </c>
      <c r="O68" s="7">
        <v>1.02</v>
      </c>
      <c r="P68" s="7">
        <v>0.1</v>
      </c>
      <c r="Q68" s="7">
        <v>1.0900000000000001</v>
      </c>
      <c r="S68" s="4">
        <v>0.91</v>
      </c>
      <c r="T68" s="4">
        <v>0.53</v>
      </c>
      <c r="U68" s="4">
        <v>0.86</v>
      </c>
      <c r="V68" s="4">
        <v>1.19</v>
      </c>
      <c r="W68" s="4">
        <v>1.64</v>
      </c>
      <c r="X68" s="4">
        <v>1.07</v>
      </c>
      <c r="Y68" s="4">
        <v>0.9</v>
      </c>
      <c r="Z68" s="4">
        <v>1.22</v>
      </c>
      <c r="AA68" s="4">
        <v>0.67</v>
      </c>
      <c r="AC68" s="4">
        <v>1.03</v>
      </c>
      <c r="AD68" s="4">
        <v>0.84</v>
      </c>
      <c r="AE68" s="4">
        <v>0.79</v>
      </c>
      <c r="AF68" s="4">
        <v>1.31</v>
      </c>
      <c r="AG68" s="4">
        <v>0.79</v>
      </c>
      <c r="AH68" s="4">
        <v>0.92</v>
      </c>
      <c r="AI68" s="4">
        <v>1.71</v>
      </c>
    </row>
    <row r="69" spans="3:43" x14ac:dyDescent="0.2">
      <c r="C69" s="7">
        <v>1210</v>
      </c>
      <c r="D69" s="7" t="s">
        <v>52</v>
      </c>
      <c r="E69" s="7" t="s">
        <v>51</v>
      </c>
      <c r="F69" s="7">
        <v>0.4</v>
      </c>
      <c r="G69" s="7">
        <v>1</v>
      </c>
      <c r="H69" s="7">
        <v>0.94</v>
      </c>
      <c r="I69" s="7">
        <v>1.32</v>
      </c>
      <c r="J69" s="7">
        <v>1.41</v>
      </c>
      <c r="K69" s="7">
        <v>1.04</v>
      </c>
      <c r="L69" s="7">
        <v>1.26</v>
      </c>
      <c r="M69" s="7">
        <v>1.59</v>
      </c>
      <c r="N69" s="7">
        <v>0.67</v>
      </c>
      <c r="O69" s="7">
        <v>0.98</v>
      </c>
      <c r="P69" s="7">
        <v>1.26</v>
      </c>
      <c r="Q69" s="7">
        <v>0.72</v>
      </c>
      <c r="S69" s="4">
        <v>1.9</v>
      </c>
      <c r="T69" s="4">
        <v>1.85</v>
      </c>
      <c r="U69" s="4">
        <v>1.57</v>
      </c>
      <c r="V69" s="4">
        <v>2.09</v>
      </c>
      <c r="W69" s="4">
        <v>1.23</v>
      </c>
      <c r="X69" s="4">
        <v>1.45</v>
      </c>
      <c r="Y69" s="4">
        <v>2.17</v>
      </c>
      <c r="Z69" s="4">
        <v>3.06</v>
      </c>
      <c r="AA69" s="4">
        <v>1.81</v>
      </c>
      <c r="AC69" s="4">
        <v>1.46</v>
      </c>
      <c r="AD69" s="4">
        <v>0.71</v>
      </c>
      <c r="AE69" s="4">
        <v>0.72</v>
      </c>
      <c r="AF69" s="4">
        <v>1.28</v>
      </c>
      <c r="AG69" s="4">
        <v>0.76</v>
      </c>
      <c r="AH69" s="4">
        <v>1.71</v>
      </c>
      <c r="AI69" s="4">
        <v>2.1800000000000002</v>
      </c>
    </row>
    <row r="70" spans="3:43" x14ac:dyDescent="0.2">
      <c r="C70" s="7">
        <v>1233</v>
      </c>
      <c r="D70" s="7" t="s">
        <v>52</v>
      </c>
      <c r="E70" s="7" t="s">
        <v>51</v>
      </c>
      <c r="F70" s="7">
        <v>0.23</v>
      </c>
      <c r="G70" s="7">
        <v>1.07</v>
      </c>
      <c r="H70" s="7">
        <v>0.85</v>
      </c>
      <c r="I70" s="7">
        <v>0.89</v>
      </c>
      <c r="J70" s="7">
        <v>0.55000000000000004</v>
      </c>
      <c r="K70" s="7">
        <v>0.43</v>
      </c>
      <c r="L70" s="7">
        <v>0.79</v>
      </c>
      <c r="M70" s="7">
        <v>1.24</v>
      </c>
      <c r="N70" s="7">
        <v>1.64</v>
      </c>
      <c r="O70" s="7">
        <v>0.81</v>
      </c>
      <c r="P70" s="7">
        <v>3.6</v>
      </c>
      <c r="Q70" s="7">
        <v>1.04</v>
      </c>
      <c r="S70" s="4">
        <v>0.87</v>
      </c>
      <c r="T70" s="4">
        <v>1.75</v>
      </c>
      <c r="U70" s="4">
        <v>0.53</v>
      </c>
      <c r="V70" s="4">
        <v>0.48</v>
      </c>
      <c r="W70" s="4">
        <v>0.82</v>
      </c>
      <c r="X70" s="4">
        <v>0.82</v>
      </c>
      <c r="Y70" s="4">
        <v>1.27</v>
      </c>
      <c r="Z70" s="4">
        <v>0.65</v>
      </c>
      <c r="AA70" s="4">
        <v>1.52</v>
      </c>
      <c r="AC70" s="4">
        <v>0.94</v>
      </c>
      <c r="AD70" s="4">
        <v>2.34</v>
      </c>
      <c r="AE70" s="4">
        <v>1.39</v>
      </c>
      <c r="AF70" s="4">
        <v>0.35</v>
      </c>
      <c r="AG70" s="4">
        <v>1.38</v>
      </c>
      <c r="AH70" s="4">
        <v>2.92</v>
      </c>
      <c r="AI70" s="4">
        <v>1.31</v>
      </c>
    </row>
    <row r="71" spans="3:43" x14ac:dyDescent="0.2">
      <c r="C71" s="7">
        <v>1234</v>
      </c>
      <c r="D71" s="7" t="s">
        <v>52</v>
      </c>
      <c r="E71" s="7" t="s">
        <v>51</v>
      </c>
      <c r="F71" s="7">
        <v>0.17</v>
      </c>
      <c r="G71" s="7">
        <v>0.85</v>
      </c>
      <c r="H71" s="7">
        <v>1.18</v>
      </c>
      <c r="I71" s="7">
        <v>0.9</v>
      </c>
      <c r="J71" s="7">
        <v>0.91</v>
      </c>
      <c r="K71" s="7">
        <v>0.56999999999999995</v>
      </c>
      <c r="L71" s="7">
        <v>0.76</v>
      </c>
      <c r="M71" s="7">
        <v>1.3</v>
      </c>
      <c r="N71" s="7">
        <v>1.62</v>
      </c>
      <c r="O71" s="7">
        <v>0.78</v>
      </c>
      <c r="P71" s="7">
        <v>3.36</v>
      </c>
      <c r="Q71" s="7">
        <v>0.85</v>
      </c>
      <c r="S71" s="4">
        <v>0.5</v>
      </c>
      <c r="T71" s="4">
        <v>1.65</v>
      </c>
      <c r="U71" s="4">
        <v>1.53</v>
      </c>
      <c r="V71" s="4">
        <v>0.92</v>
      </c>
      <c r="W71" s="4">
        <v>0.55000000000000004</v>
      </c>
      <c r="X71" s="4">
        <v>2.1</v>
      </c>
      <c r="Y71" s="4">
        <v>0.28000000000000003</v>
      </c>
      <c r="Z71" s="4">
        <v>0.19</v>
      </c>
      <c r="AA71" s="4">
        <v>0.35</v>
      </c>
      <c r="AC71" s="4">
        <v>1.74</v>
      </c>
      <c r="AD71" s="4">
        <v>0.53</v>
      </c>
      <c r="AE71" s="4">
        <v>0.91</v>
      </c>
      <c r="AF71" s="4">
        <v>0.52</v>
      </c>
      <c r="AG71" s="4">
        <v>1.78</v>
      </c>
      <c r="AH71" s="4">
        <v>2.8</v>
      </c>
      <c r="AI71" s="4">
        <v>2.16</v>
      </c>
    </row>
    <row r="72" spans="3:43" x14ac:dyDescent="0.2">
      <c r="C72" s="7">
        <v>1184</v>
      </c>
      <c r="D72" s="7" t="s">
        <v>53</v>
      </c>
      <c r="E72" s="7" t="s">
        <v>51</v>
      </c>
      <c r="F72" s="7">
        <v>0.06</v>
      </c>
      <c r="G72" s="7">
        <v>0.26</v>
      </c>
      <c r="H72" s="7">
        <v>0.59</v>
      </c>
      <c r="I72" s="7">
        <v>0.9</v>
      </c>
      <c r="J72" s="7">
        <v>0.11</v>
      </c>
      <c r="K72" s="7">
        <v>0.52</v>
      </c>
      <c r="L72" s="7">
        <v>0.09</v>
      </c>
      <c r="M72" s="7">
        <v>0.15</v>
      </c>
      <c r="N72" s="7">
        <v>2.93</v>
      </c>
      <c r="O72" s="7">
        <v>1.24</v>
      </c>
      <c r="P72" s="7">
        <v>2.09</v>
      </c>
      <c r="Q72" s="7">
        <v>3.24</v>
      </c>
      <c r="S72" s="4">
        <v>0.87</v>
      </c>
      <c r="T72" s="4">
        <v>1.08</v>
      </c>
      <c r="U72" s="4">
        <v>0.16</v>
      </c>
      <c r="V72" s="4">
        <v>0.3</v>
      </c>
      <c r="W72" s="4">
        <v>0.25</v>
      </c>
      <c r="X72" s="4">
        <v>0.47</v>
      </c>
      <c r="Y72" s="4">
        <v>2.06</v>
      </c>
      <c r="Z72" s="4">
        <v>1.8</v>
      </c>
      <c r="AA72" s="4">
        <v>2.2200000000000002</v>
      </c>
      <c r="AC72" s="4">
        <v>0.62</v>
      </c>
      <c r="AD72" s="4">
        <v>1.6</v>
      </c>
      <c r="AE72" s="4">
        <v>2.59</v>
      </c>
      <c r="AF72" s="4">
        <v>0.71</v>
      </c>
      <c r="AG72" s="4">
        <v>0.86</v>
      </c>
      <c r="AH72" s="4">
        <v>0.75</v>
      </c>
      <c r="AI72" s="4">
        <v>1.38</v>
      </c>
    </row>
    <row r="73" spans="3:43" x14ac:dyDescent="0.2">
      <c r="C73" s="7">
        <v>1207</v>
      </c>
      <c r="D73" s="7" t="s">
        <v>53</v>
      </c>
      <c r="E73" s="7" t="s">
        <v>51</v>
      </c>
      <c r="F73" s="7">
        <v>0.16</v>
      </c>
      <c r="G73" s="7">
        <v>0.42</v>
      </c>
      <c r="H73" s="7">
        <v>0.43</v>
      </c>
      <c r="I73" s="7">
        <v>0.46</v>
      </c>
      <c r="J73" s="7">
        <v>0.06</v>
      </c>
      <c r="K73" s="7">
        <v>0.76</v>
      </c>
      <c r="L73" s="7">
        <v>0.1</v>
      </c>
      <c r="M73" s="7">
        <v>0.13</v>
      </c>
      <c r="N73" s="7">
        <v>2.34</v>
      </c>
      <c r="O73" s="7">
        <v>0.52</v>
      </c>
      <c r="P73" s="7">
        <v>0.28000000000000003</v>
      </c>
      <c r="Q73" s="7">
        <v>3.71</v>
      </c>
      <c r="S73" s="4">
        <v>2.14</v>
      </c>
      <c r="T73" s="4">
        <v>1.66</v>
      </c>
      <c r="U73" s="4">
        <v>1.9</v>
      </c>
      <c r="V73" s="4">
        <v>0.24</v>
      </c>
      <c r="W73" s="4">
        <v>0.78</v>
      </c>
      <c r="X73" s="4">
        <v>0.44</v>
      </c>
      <c r="Y73" s="4">
        <v>0.66</v>
      </c>
      <c r="Z73" s="4">
        <v>0.85</v>
      </c>
      <c r="AA73" s="4">
        <v>0.95</v>
      </c>
      <c r="AC73" s="4">
        <v>3.08</v>
      </c>
      <c r="AD73" s="4">
        <v>0.65</v>
      </c>
      <c r="AE73" s="4">
        <v>0.45</v>
      </c>
      <c r="AF73" s="4">
        <v>0.91</v>
      </c>
      <c r="AG73" s="4">
        <v>0.71</v>
      </c>
      <c r="AH73" s="4">
        <v>1.06</v>
      </c>
      <c r="AI73" s="4">
        <v>1.6</v>
      </c>
    </row>
    <row r="74" spans="3:43" x14ac:dyDescent="0.2">
      <c r="C74" s="7">
        <v>1208</v>
      </c>
      <c r="D74" s="7" t="s">
        <v>53</v>
      </c>
      <c r="E74" s="7" t="s">
        <v>51</v>
      </c>
      <c r="F74" s="7">
        <v>0.18</v>
      </c>
      <c r="G74" s="7">
        <v>0.46</v>
      </c>
      <c r="H74" s="7">
        <v>0.19</v>
      </c>
      <c r="I74" s="7">
        <v>0.47</v>
      </c>
      <c r="J74" s="7">
        <v>0.59</v>
      </c>
      <c r="K74" s="7">
        <v>0.38</v>
      </c>
      <c r="L74" s="7">
        <v>0.65</v>
      </c>
      <c r="M74" s="7">
        <v>0.52</v>
      </c>
      <c r="N74" s="7">
        <v>1.85</v>
      </c>
      <c r="O74" s="7">
        <v>0.4</v>
      </c>
      <c r="P74" s="7">
        <v>0.06</v>
      </c>
      <c r="Q74" s="7">
        <v>0.73</v>
      </c>
      <c r="S74" s="4">
        <v>1.23</v>
      </c>
      <c r="T74" s="4">
        <v>0.97</v>
      </c>
      <c r="U74" s="4">
        <v>0.49</v>
      </c>
      <c r="V74" s="4">
        <v>0.56000000000000005</v>
      </c>
      <c r="W74" s="4">
        <v>0.98</v>
      </c>
      <c r="X74" s="4">
        <v>0.94</v>
      </c>
      <c r="Y74" s="4">
        <v>1.2</v>
      </c>
      <c r="Z74" s="4">
        <v>1.32</v>
      </c>
      <c r="AA74" s="4">
        <v>1.18</v>
      </c>
      <c r="AC74" s="4">
        <v>1.86</v>
      </c>
      <c r="AD74" s="4">
        <v>1.51</v>
      </c>
      <c r="AE74" s="4">
        <v>1.1100000000000001</v>
      </c>
      <c r="AF74" s="4">
        <v>1.27</v>
      </c>
      <c r="AG74" s="4">
        <v>1.0900000000000001</v>
      </c>
      <c r="AH74" s="4">
        <v>1.1000000000000001</v>
      </c>
      <c r="AI74" s="4">
        <v>1.32</v>
      </c>
    </row>
    <row r="75" spans="3:43" x14ac:dyDescent="0.2">
      <c r="C75" s="7">
        <v>1209</v>
      </c>
      <c r="D75" s="7" t="s">
        <v>53</v>
      </c>
      <c r="E75" s="7" t="s">
        <v>51</v>
      </c>
      <c r="F75" s="7">
        <v>0.5</v>
      </c>
      <c r="G75" s="7">
        <v>0.63</v>
      </c>
      <c r="H75" s="7">
        <v>0.39</v>
      </c>
      <c r="I75" s="7">
        <v>1.6</v>
      </c>
      <c r="J75" s="7">
        <v>0.4</v>
      </c>
      <c r="K75" s="7">
        <v>0.32</v>
      </c>
      <c r="L75" s="7">
        <v>0.12</v>
      </c>
      <c r="M75" s="7">
        <v>0.2</v>
      </c>
      <c r="N75" s="7">
        <v>1.9</v>
      </c>
      <c r="O75" s="7">
        <v>1.05</v>
      </c>
      <c r="P75" s="7">
        <v>0.22</v>
      </c>
      <c r="Q75" s="7">
        <v>2.29</v>
      </c>
      <c r="S75" s="4">
        <v>1.63</v>
      </c>
      <c r="T75" s="4">
        <v>1.19</v>
      </c>
      <c r="U75" s="4">
        <v>0.61</v>
      </c>
      <c r="V75" s="4">
        <v>0.52</v>
      </c>
      <c r="W75" s="4">
        <v>0.79</v>
      </c>
      <c r="X75" s="4">
        <v>0.6</v>
      </c>
      <c r="Y75" s="4">
        <v>1.23</v>
      </c>
      <c r="Z75" s="4">
        <v>1.66</v>
      </c>
      <c r="AA75" s="4">
        <v>1.46</v>
      </c>
      <c r="AC75" s="4">
        <v>0.93</v>
      </c>
      <c r="AD75" s="4">
        <v>0.56999999999999995</v>
      </c>
      <c r="AE75" s="4">
        <v>0.59</v>
      </c>
      <c r="AF75" s="4">
        <v>1.59</v>
      </c>
      <c r="AG75" s="4">
        <v>0.75</v>
      </c>
      <c r="AH75" s="4">
        <v>1.35</v>
      </c>
      <c r="AI75" s="4">
        <v>2.06</v>
      </c>
    </row>
    <row r="76" spans="3:43" x14ac:dyDescent="0.2">
      <c r="C76" s="7">
        <v>1235</v>
      </c>
      <c r="D76" s="7" t="s">
        <v>53</v>
      </c>
      <c r="E76" s="7" t="s">
        <v>51</v>
      </c>
      <c r="F76" s="7">
        <v>0.21</v>
      </c>
      <c r="G76" s="7">
        <v>0.35</v>
      </c>
      <c r="H76" s="7">
        <v>0.6</v>
      </c>
      <c r="I76" s="7">
        <v>0.59</v>
      </c>
      <c r="J76" s="7">
        <v>0.24</v>
      </c>
      <c r="K76" s="7">
        <v>0.66</v>
      </c>
      <c r="L76" s="7">
        <v>0.36</v>
      </c>
      <c r="M76" s="7">
        <v>0.39</v>
      </c>
      <c r="N76" s="7">
        <v>1.88</v>
      </c>
      <c r="O76" s="7">
        <v>0.64</v>
      </c>
      <c r="P76" s="7">
        <v>2.4</v>
      </c>
      <c r="Q76" s="7">
        <v>1.59</v>
      </c>
      <c r="S76" s="4">
        <v>1.78</v>
      </c>
      <c r="T76" s="4">
        <v>0.93</v>
      </c>
      <c r="U76" s="4">
        <v>0.35</v>
      </c>
      <c r="V76" s="4">
        <v>0.38</v>
      </c>
      <c r="W76" s="4">
        <v>0.53</v>
      </c>
      <c r="X76" s="4">
        <v>0.59</v>
      </c>
      <c r="Y76" s="4">
        <v>1.17</v>
      </c>
      <c r="Z76" s="4">
        <v>0.98</v>
      </c>
      <c r="AA76" s="4">
        <v>1.45</v>
      </c>
      <c r="AC76" s="4">
        <v>1.36</v>
      </c>
      <c r="AD76" s="4">
        <v>1.29</v>
      </c>
      <c r="AE76" s="4">
        <v>1.08</v>
      </c>
      <c r="AF76" s="4">
        <v>0.62</v>
      </c>
      <c r="AG76" s="4">
        <v>0.94</v>
      </c>
      <c r="AH76" s="4">
        <v>1.1000000000000001</v>
      </c>
      <c r="AI76" s="4">
        <v>1.23</v>
      </c>
    </row>
    <row r="77" spans="3:43" x14ac:dyDescent="0.2">
      <c r="C77" s="7">
        <v>1243</v>
      </c>
      <c r="D77" s="7" t="s">
        <v>53</v>
      </c>
      <c r="E77" s="7" t="s">
        <v>51</v>
      </c>
      <c r="F77" s="7">
        <v>0.19</v>
      </c>
      <c r="G77" s="7">
        <v>0.56999999999999995</v>
      </c>
      <c r="H77" s="7">
        <v>0.79</v>
      </c>
      <c r="I77" s="7">
        <v>1.3</v>
      </c>
      <c r="J77" s="7">
        <v>0.49</v>
      </c>
      <c r="K77" s="7">
        <v>0.83</v>
      </c>
      <c r="L77" s="7">
        <v>0.24</v>
      </c>
      <c r="M77" s="7">
        <v>0.28999999999999998</v>
      </c>
      <c r="N77" s="7">
        <v>2.21</v>
      </c>
      <c r="O77" s="7">
        <v>1.1499999999999999</v>
      </c>
      <c r="P77" s="7">
        <v>2.98</v>
      </c>
      <c r="Q77" s="7">
        <v>1.77</v>
      </c>
      <c r="S77" s="4">
        <v>1.33</v>
      </c>
      <c r="T77" s="4">
        <v>1.2</v>
      </c>
      <c r="U77" s="4">
        <v>0.94</v>
      </c>
      <c r="V77" s="4">
        <v>0.91</v>
      </c>
      <c r="W77" s="4">
        <v>0.46</v>
      </c>
      <c r="X77" s="4">
        <v>0.49</v>
      </c>
      <c r="Y77" s="4">
        <v>1.1200000000000001</v>
      </c>
      <c r="Z77" s="4">
        <v>1.26</v>
      </c>
      <c r="AA77" s="4">
        <v>1.44</v>
      </c>
      <c r="AC77" s="4">
        <v>0.64</v>
      </c>
      <c r="AD77" s="4">
        <v>1.05</v>
      </c>
      <c r="AE77" s="4">
        <v>1.04</v>
      </c>
      <c r="AF77" s="4">
        <v>0.86</v>
      </c>
      <c r="AG77" s="4">
        <v>1.64</v>
      </c>
      <c r="AH77" s="4">
        <v>0.83</v>
      </c>
      <c r="AI77" s="4">
        <v>1.1599999999999999</v>
      </c>
    </row>
    <row r="78" spans="3:43" x14ac:dyDescent="0.2">
      <c r="C78" s="7">
        <v>1245</v>
      </c>
      <c r="D78" s="7" t="s">
        <v>53</v>
      </c>
      <c r="E78" s="7" t="s">
        <v>51</v>
      </c>
      <c r="F78" s="7">
        <v>0.04</v>
      </c>
      <c r="G78" s="7">
        <v>0.18</v>
      </c>
      <c r="H78" s="7">
        <v>0.88</v>
      </c>
      <c r="I78" s="7">
        <v>0.44</v>
      </c>
      <c r="J78" s="7">
        <v>0.18</v>
      </c>
      <c r="K78" s="7">
        <v>0.64</v>
      </c>
      <c r="L78" s="7">
        <v>0.2</v>
      </c>
      <c r="M78" s="7">
        <v>0.27</v>
      </c>
      <c r="N78" s="7">
        <v>2.34</v>
      </c>
      <c r="O78" s="7">
        <v>1.1599999999999999</v>
      </c>
      <c r="P78" s="7">
        <v>0.78</v>
      </c>
      <c r="Q78" s="7">
        <v>0.78</v>
      </c>
      <c r="S78" s="4">
        <v>1.22</v>
      </c>
      <c r="T78" s="4">
        <v>0.96</v>
      </c>
      <c r="U78" s="4">
        <v>1.08</v>
      </c>
      <c r="V78" s="4">
        <v>0.46</v>
      </c>
      <c r="W78" s="4">
        <v>0.63</v>
      </c>
      <c r="X78" s="4">
        <v>0.64</v>
      </c>
      <c r="Y78" s="4">
        <v>0.95</v>
      </c>
      <c r="Z78" s="4">
        <v>1.07</v>
      </c>
      <c r="AA78" s="4">
        <v>1.41</v>
      </c>
      <c r="AC78" s="4">
        <v>2.2799999999999998</v>
      </c>
      <c r="AD78" s="4">
        <v>1.33</v>
      </c>
      <c r="AE78" s="4">
        <v>1.3</v>
      </c>
      <c r="AF78" s="4">
        <v>0.81</v>
      </c>
      <c r="AG78" s="4">
        <v>0.99</v>
      </c>
      <c r="AH78" s="4">
        <v>1.1200000000000001</v>
      </c>
      <c r="AI78" s="4">
        <v>1.42</v>
      </c>
    </row>
    <row r="80" spans="3:43" x14ac:dyDescent="0.2">
      <c r="S80" s="31"/>
      <c r="T80" s="4"/>
      <c r="U80" s="4"/>
      <c r="V80" s="4"/>
      <c r="W80" s="4"/>
      <c r="X80" s="4"/>
      <c r="Y80" s="4"/>
      <c r="Z80" s="4"/>
      <c r="AA80" s="4"/>
      <c r="AB80" s="4"/>
      <c r="AC80" s="31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</row>
    <row r="81" spans="19:43" x14ac:dyDescent="0.2">
      <c r="S81" s="31"/>
      <c r="T81" s="4"/>
      <c r="U81" s="4"/>
      <c r="V81" s="4"/>
      <c r="W81" s="4"/>
      <c r="X81" s="4"/>
      <c r="Y81" s="4"/>
      <c r="Z81" s="4"/>
      <c r="AA81" s="4"/>
      <c r="AB81" s="4"/>
      <c r="AC81" s="31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</row>
    <row r="82" spans="19:43" x14ac:dyDescent="0.2">
      <c r="S82" s="31"/>
      <c r="T82" s="4"/>
      <c r="U82" s="4"/>
      <c r="V82" s="4"/>
      <c r="W82" s="4"/>
      <c r="X82" s="4"/>
      <c r="Y82" s="4"/>
      <c r="Z82" s="4"/>
      <c r="AA82" s="4"/>
      <c r="AB82" s="4"/>
      <c r="AC82" s="31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</row>
    <row r="83" spans="19:43" x14ac:dyDescent="0.2">
      <c r="S83" s="31"/>
      <c r="T83" s="4"/>
      <c r="U83" s="4"/>
      <c r="V83" s="4"/>
      <c r="W83" s="4"/>
      <c r="X83" s="4"/>
      <c r="Y83" s="4"/>
      <c r="Z83" s="4"/>
      <c r="AA83" s="4"/>
      <c r="AB83" s="4"/>
      <c r="AC83" s="31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</row>
    <row r="84" spans="19:43" x14ac:dyDescent="0.2">
      <c r="S84" s="31"/>
      <c r="T84" s="4"/>
      <c r="U84" s="4"/>
      <c r="V84" s="4"/>
      <c r="W84" s="4"/>
      <c r="X84" s="4"/>
      <c r="Y84" s="4"/>
      <c r="Z84" s="4"/>
      <c r="AA84" s="4"/>
      <c r="AB84" s="4"/>
      <c r="AC84" s="31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</row>
    <row r="85" spans="19:43" x14ac:dyDescent="0.2">
      <c r="S85" s="31"/>
      <c r="T85" s="4"/>
      <c r="U85" s="4"/>
      <c r="V85" s="4"/>
      <c r="W85" s="4"/>
      <c r="X85" s="4"/>
      <c r="Y85" s="4"/>
      <c r="Z85" s="4"/>
      <c r="AA85" s="4"/>
      <c r="AB85" s="4"/>
      <c r="AC85" s="31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</row>
    <row r="86" spans="19:43" x14ac:dyDescent="0.2">
      <c r="S86" s="31"/>
      <c r="T86" s="4"/>
      <c r="U86" s="4"/>
      <c r="V86" s="4"/>
      <c r="W86" s="4"/>
      <c r="X86" s="4"/>
      <c r="Y86" s="4"/>
      <c r="Z86" s="4"/>
      <c r="AA86" s="4"/>
      <c r="AB86" s="4"/>
      <c r="AC86" s="31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</row>
    <row r="87" spans="19:43" x14ac:dyDescent="0.2">
      <c r="S87" s="31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</row>
    <row r="88" spans="19:43" x14ac:dyDescent="0.2">
      <c r="S88" s="31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</row>
  </sheetData>
  <mergeCells count="11">
    <mergeCell ref="I40:K40"/>
    <mergeCell ref="F63:Q63"/>
    <mergeCell ref="S63:AA63"/>
    <mergeCell ref="AC63:AI63"/>
    <mergeCell ref="F5:L5"/>
    <mergeCell ref="M5:N5"/>
    <mergeCell ref="F41:G41"/>
    <mergeCell ref="H41:H42"/>
    <mergeCell ref="J41:J42"/>
    <mergeCell ref="K41:K42"/>
    <mergeCell ref="I41:I4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C74C9-32B8-42EA-B7D0-B08E0C344112}">
  <dimension ref="A1:AC96"/>
  <sheetViews>
    <sheetView workbookViewId="0">
      <selection sqref="A1:XFD1"/>
    </sheetView>
  </sheetViews>
  <sheetFormatPr defaultColWidth="9.140625" defaultRowHeight="12.75" x14ac:dyDescent="0.2"/>
  <cols>
    <col min="1" max="1" width="11.28515625" style="7" customWidth="1"/>
    <col min="2" max="4" width="9.140625" style="7"/>
    <col min="5" max="7" width="9.85546875" style="7" bestFit="1" customWidth="1"/>
    <col min="8" max="8" width="9.140625" style="7"/>
    <col min="9" max="9" width="10.85546875" style="7" bestFit="1" customWidth="1"/>
    <col min="10" max="10" width="9.140625" style="7"/>
    <col min="11" max="11" width="13.85546875" style="7" customWidth="1"/>
    <col min="12" max="15" width="9.140625" style="7"/>
    <col min="16" max="16" width="12" style="7" bestFit="1" customWidth="1"/>
    <col min="17" max="16384" width="9.140625" style="7"/>
  </cols>
  <sheetData>
    <row r="1" spans="1:29" x14ac:dyDescent="0.2">
      <c r="A1" s="7" t="s">
        <v>200</v>
      </c>
    </row>
    <row r="2" spans="1:29" x14ac:dyDescent="0.2">
      <c r="A2" s="6" t="s">
        <v>134</v>
      </c>
    </row>
    <row r="3" spans="1:29" x14ac:dyDescent="0.2"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</row>
    <row r="4" spans="1:29" x14ac:dyDescent="0.2">
      <c r="E4" s="47" t="s">
        <v>55</v>
      </c>
      <c r="F4" s="47"/>
      <c r="G4" s="47"/>
      <c r="H4" s="47"/>
      <c r="I4" s="47"/>
      <c r="J4" s="47"/>
      <c r="K4" s="47"/>
      <c r="L4" s="47"/>
      <c r="M4" s="47"/>
      <c r="O4" s="48" t="s">
        <v>131</v>
      </c>
    </row>
    <row r="5" spans="1:29" x14ac:dyDescent="0.2">
      <c r="B5" s="8" t="s">
        <v>34</v>
      </c>
      <c r="C5" s="8" t="s">
        <v>54</v>
      </c>
      <c r="D5" s="8" t="s">
        <v>129</v>
      </c>
      <c r="E5" s="36">
        <v>0</v>
      </c>
      <c r="F5" s="36">
        <v>1</v>
      </c>
      <c r="G5" s="36">
        <v>2</v>
      </c>
      <c r="H5" s="36">
        <v>3</v>
      </c>
      <c r="I5" s="36">
        <v>4</v>
      </c>
      <c r="J5" s="36">
        <v>5</v>
      </c>
      <c r="K5" s="36">
        <v>6</v>
      </c>
      <c r="L5" s="36">
        <v>7</v>
      </c>
      <c r="M5" s="36">
        <v>8</v>
      </c>
      <c r="N5" s="8"/>
      <c r="O5" s="51"/>
    </row>
    <row r="6" spans="1:29" x14ac:dyDescent="0.2">
      <c r="B6" s="7">
        <v>704</v>
      </c>
      <c r="C6" s="7" t="s">
        <v>52</v>
      </c>
      <c r="D6" s="7" t="s">
        <v>130</v>
      </c>
      <c r="E6" s="4">
        <v>29</v>
      </c>
      <c r="F6" s="4">
        <v>30.3</v>
      </c>
      <c r="G6" s="4">
        <v>30.3</v>
      </c>
      <c r="H6" s="4">
        <v>30.9</v>
      </c>
      <c r="I6" s="4">
        <v>31.7</v>
      </c>
      <c r="J6" s="4">
        <v>33.4</v>
      </c>
      <c r="K6" s="4">
        <v>35.299999999999997</v>
      </c>
      <c r="L6" s="4">
        <v>35.799999999999997</v>
      </c>
      <c r="M6" s="4">
        <v>37.5</v>
      </c>
      <c r="O6" s="20">
        <f t="shared" ref="O6:O31" si="0">((M6-E6)/E6)*100</f>
        <v>29.310344827586203</v>
      </c>
    </row>
    <row r="7" spans="1:29" x14ac:dyDescent="0.2">
      <c r="B7" s="7">
        <v>706</v>
      </c>
      <c r="C7" s="7" t="s">
        <v>52</v>
      </c>
      <c r="D7" s="7" t="s">
        <v>130</v>
      </c>
      <c r="E7" s="4">
        <v>28.2</v>
      </c>
      <c r="F7" s="4">
        <v>29.5</v>
      </c>
      <c r="G7" s="4">
        <v>31</v>
      </c>
      <c r="H7" s="4">
        <v>31.8</v>
      </c>
      <c r="I7" s="4">
        <v>33.200000000000003</v>
      </c>
      <c r="J7" s="4">
        <v>35</v>
      </c>
      <c r="K7" s="4">
        <v>39.200000000000003</v>
      </c>
      <c r="L7" s="4">
        <v>40.1</v>
      </c>
      <c r="M7" s="4">
        <v>41.6</v>
      </c>
      <c r="O7" s="20">
        <f t="shared" si="0"/>
        <v>47.517730496453908</v>
      </c>
    </row>
    <row r="8" spans="1:29" x14ac:dyDescent="0.2">
      <c r="B8" s="7">
        <v>716</v>
      </c>
      <c r="C8" s="7" t="s">
        <v>52</v>
      </c>
      <c r="D8" s="7" t="s">
        <v>130</v>
      </c>
      <c r="E8" s="4">
        <v>28.6</v>
      </c>
      <c r="F8" s="4">
        <v>29.7</v>
      </c>
      <c r="G8" s="4">
        <v>28.7</v>
      </c>
      <c r="H8" s="4">
        <v>29.3</v>
      </c>
      <c r="I8" s="4">
        <v>30.3</v>
      </c>
      <c r="J8" s="4">
        <v>31.9</v>
      </c>
      <c r="K8" s="4">
        <v>32.9</v>
      </c>
      <c r="L8" s="4">
        <v>33.1</v>
      </c>
      <c r="M8" s="4">
        <v>33.1</v>
      </c>
      <c r="O8" s="20">
        <f t="shared" si="0"/>
        <v>15.734265734265735</v>
      </c>
    </row>
    <row r="9" spans="1:29" x14ac:dyDescent="0.2">
      <c r="B9" s="7">
        <v>724</v>
      </c>
      <c r="C9" s="7" t="s">
        <v>52</v>
      </c>
      <c r="D9" s="7" t="s">
        <v>130</v>
      </c>
      <c r="E9" s="4">
        <v>29.6</v>
      </c>
      <c r="F9" s="4">
        <v>29.7</v>
      </c>
      <c r="G9" s="4">
        <v>30.8</v>
      </c>
      <c r="H9" s="4">
        <v>32</v>
      </c>
      <c r="I9" s="4">
        <v>32.4</v>
      </c>
      <c r="J9" s="4">
        <v>32.299999999999997</v>
      </c>
      <c r="K9" s="4">
        <v>35</v>
      </c>
      <c r="L9" s="4">
        <v>37</v>
      </c>
      <c r="M9" s="4">
        <v>37</v>
      </c>
      <c r="O9" s="20">
        <f t="shared" si="0"/>
        <v>24.999999999999993</v>
      </c>
    </row>
    <row r="10" spans="1:29" x14ac:dyDescent="0.2">
      <c r="B10" s="7">
        <v>725</v>
      </c>
      <c r="C10" s="7" t="s">
        <v>52</v>
      </c>
      <c r="D10" s="7" t="s">
        <v>130</v>
      </c>
      <c r="E10" s="4">
        <v>29.5</v>
      </c>
      <c r="F10" s="4">
        <v>29.5</v>
      </c>
      <c r="G10" s="4">
        <v>29.2</v>
      </c>
      <c r="H10" s="4">
        <v>31.1</v>
      </c>
      <c r="I10" s="4">
        <v>31.4</v>
      </c>
      <c r="J10" s="4">
        <v>32</v>
      </c>
      <c r="K10" s="4">
        <v>33.4</v>
      </c>
      <c r="L10" s="4">
        <v>36.5</v>
      </c>
      <c r="M10" s="4">
        <v>36.5</v>
      </c>
      <c r="O10" s="20">
        <f t="shared" si="0"/>
        <v>23.728813559322035</v>
      </c>
    </row>
    <row r="11" spans="1:29" x14ac:dyDescent="0.2">
      <c r="B11" s="7">
        <v>742</v>
      </c>
      <c r="C11" s="7" t="s">
        <v>52</v>
      </c>
      <c r="D11" s="7" t="s">
        <v>130</v>
      </c>
      <c r="E11" s="4">
        <v>29.1</v>
      </c>
      <c r="F11" s="4">
        <v>29.2</v>
      </c>
      <c r="G11" s="4">
        <v>29.4</v>
      </c>
      <c r="H11" s="4">
        <v>31.1</v>
      </c>
      <c r="I11" s="4">
        <v>31</v>
      </c>
      <c r="J11" s="4">
        <v>31.3</v>
      </c>
      <c r="K11" s="4">
        <v>31.1</v>
      </c>
      <c r="L11" s="4">
        <v>34.1</v>
      </c>
      <c r="M11" s="4">
        <v>33.700000000000003</v>
      </c>
      <c r="O11" s="20">
        <f t="shared" si="0"/>
        <v>15.807560137457049</v>
      </c>
    </row>
    <row r="12" spans="1:29" x14ac:dyDescent="0.2">
      <c r="B12" s="7">
        <v>747</v>
      </c>
      <c r="C12" s="7" t="s">
        <v>52</v>
      </c>
      <c r="D12" s="7" t="s">
        <v>130</v>
      </c>
      <c r="E12" s="4">
        <v>31.7</v>
      </c>
      <c r="F12" s="4">
        <v>34.200000000000003</v>
      </c>
      <c r="G12" s="4">
        <v>34.799999999999997</v>
      </c>
      <c r="H12" s="4">
        <v>36.200000000000003</v>
      </c>
      <c r="I12" s="4">
        <v>38.9</v>
      </c>
      <c r="J12" s="4">
        <v>40</v>
      </c>
      <c r="K12" s="4">
        <v>42.8</v>
      </c>
      <c r="L12" s="4">
        <v>43.2</v>
      </c>
      <c r="M12" s="4">
        <v>45.2</v>
      </c>
      <c r="O12" s="20">
        <f t="shared" si="0"/>
        <v>42.586750788643549</v>
      </c>
    </row>
    <row r="13" spans="1:29" x14ac:dyDescent="0.2">
      <c r="B13" s="7">
        <v>705</v>
      </c>
      <c r="C13" s="7" t="s">
        <v>52</v>
      </c>
      <c r="D13" s="7" t="s">
        <v>128</v>
      </c>
      <c r="E13" s="4">
        <v>31.5</v>
      </c>
      <c r="F13" s="4">
        <v>31.6</v>
      </c>
      <c r="G13" s="4">
        <v>32</v>
      </c>
      <c r="H13" s="4">
        <v>31.9</v>
      </c>
      <c r="I13" s="4">
        <v>33.6</v>
      </c>
      <c r="J13" s="4">
        <v>35.799999999999997</v>
      </c>
      <c r="K13" s="4">
        <v>36.5</v>
      </c>
      <c r="L13" s="4">
        <v>37.6</v>
      </c>
      <c r="M13" s="4">
        <v>38.9</v>
      </c>
      <c r="O13" s="20">
        <f t="shared" si="0"/>
        <v>23.492063492063487</v>
      </c>
      <c r="R13" s="4"/>
      <c r="S13" s="4"/>
      <c r="T13" s="4"/>
      <c r="U13" s="4"/>
      <c r="V13" s="4"/>
      <c r="W13" s="4"/>
      <c r="X13" s="4"/>
    </row>
    <row r="14" spans="1:29" x14ac:dyDescent="0.2">
      <c r="B14" s="7">
        <v>708</v>
      </c>
      <c r="C14" s="7" t="s">
        <v>52</v>
      </c>
      <c r="D14" s="7" t="s">
        <v>128</v>
      </c>
      <c r="E14" s="4">
        <v>30.8</v>
      </c>
      <c r="F14" s="4">
        <v>30.4</v>
      </c>
      <c r="G14" s="4">
        <v>30.6</v>
      </c>
      <c r="H14" s="4">
        <v>32</v>
      </c>
      <c r="I14" s="4">
        <v>32.1</v>
      </c>
      <c r="J14" s="4">
        <v>32.200000000000003</v>
      </c>
      <c r="K14" s="4">
        <v>33.4</v>
      </c>
      <c r="L14" s="4">
        <v>34.1</v>
      </c>
      <c r="M14" s="4">
        <v>34.799999999999997</v>
      </c>
      <c r="O14" s="20">
        <f t="shared" si="0"/>
        <v>12.987012987012974</v>
      </c>
    </row>
    <row r="15" spans="1:29" x14ac:dyDescent="0.2">
      <c r="B15" s="7">
        <v>709</v>
      </c>
      <c r="C15" s="7" t="s">
        <v>52</v>
      </c>
      <c r="D15" s="7" t="s">
        <v>128</v>
      </c>
      <c r="E15" s="4">
        <v>30.7</v>
      </c>
      <c r="F15" s="4">
        <v>30</v>
      </c>
      <c r="G15" s="4">
        <v>29.1</v>
      </c>
      <c r="H15" s="4">
        <v>29.6</v>
      </c>
      <c r="I15" s="4">
        <v>30.7</v>
      </c>
      <c r="J15" s="4">
        <v>31.7</v>
      </c>
      <c r="K15" s="4">
        <v>31.3</v>
      </c>
      <c r="L15" s="4">
        <v>32</v>
      </c>
      <c r="M15" s="4">
        <v>32.5</v>
      </c>
      <c r="O15" s="20">
        <f t="shared" si="0"/>
        <v>5.8631921824104261</v>
      </c>
    </row>
    <row r="16" spans="1:29" x14ac:dyDescent="0.2">
      <c r="B16" s="7">
        <v>714</v>
      </c>
      <c r="C16" s="7" t="s">
        <v>52</v>
      </c>
      <c r="D16" s="7" t="s">
        <v>128</v>
      </c>
      <c r="E16" s="4">
        <v>29.4</v>
      </c>
      <c r="F16" s="4">
        <v>28.7</v>
      </c>
      <c r="G16" s="4">
        <v>28.3</v>
      </c>
      <c r="H16" s="4">
        <v>28.4</v>
      </c>
      <c r="I16" s="4">
        <v>28.8</v>
      </c>
      <c r="J16" s="4">
        <v>30.2</v>
      </c>
      <c r="K16" s="4">
        <v>31.1</v>
      </c>
      <c r="L16" s="4">
        <v>31.5</v>
      </c>
      <c r="M16" s="4">
        <v>32.6</v>
      </c>
      <c r="O16" s="20">
        <f t="shared" si="0"/>
        <v>10.884353741496609</v>
      </c>
    </row>
    <row r="17" spans="2:15" x14ac:dyDescent="0.2">
      <c r="B17" s="7">
        <v>722</v>
      </c>
      <c r="C17" s="7" t="s">
        <v>52</v>
      </c>
      <c r="D17" s="7" t="s">
        <v>128</v>
      </c>
      <c r="E17" s="4">
        <v>28.4</v>
      </c>
      <c r="F17" s="4">
        <v>28.7</v>
      </c>
      <c r="G17" s="4">
        <v>28.6</v>
      </c>
      <c r="H17" s="4">
        <v>29.4</v>
      </c>
      <c r="I17" s="4">
        <v>29.9</v>
      </c>
      <c r="J17" s="4">
        <v>30</v>
      </c>
      <c r="K17" s="4">
        <v>31.3</v>
      </c>
      <c r="L17" s="4">
        <v>33.6</v>
      </c>
      <c r="M17" s="4">
        <v>33.799999999999997</v>
      </c>
      <c r="O17" s="20">
        <f t="shared" si="0"/>
        <v>19.014084507042249</v>
      </c>
    </row>
    <row r="18" spans="2:15" x14ac:dyDescent="0.2">
      <c r="B18" s="7">
        <v>723</v>
      </c>
      <c r="C18" s="7" t="s">
        <v>52</v>
      </c>
      <c r="D18" s="7" t="s">
        <v>128</v>
      </c>
      <c r="E18" s="4">
        <v>29.9</v>
      </c>
      <c r="F18" s="4">
        <v>29.1</v>
      </c>
      <c r="G18" s="4">
        <v>29</v>
      </c>
      <c r="H18" s="4">
        <v>29.3</v>
      </c>
      <c r="I18" s="4">
        <v>29.3</v>
      </c>
      <c r="J18" s="4">
        <v>29.8</v>
      </c>
      <c r="K18" s="4">
        <v>30.5</v>
      </c>
      <c r="L18" s="4">
        <v>32.6</v>
      </c>
      <c r="M18" s="4">
        <v>31.4</v>
      </c>
      <c r="O18" s="20">
        <f t="shared" si="0"/>
        <v>5.0167224080267561</v>
      </c>
    </row>
    <row r="19" spans="2:15" x14ac:dyDescent="0.2">
      <c r="B19" s="7">
        <v>744</v>
      </c>
      <c r="C19" s="7" t="s">
        <v>52</v>
      </c>
      <c r="D19" s="7" t="s">
        <v>128</v>
      </c>
      <c r="E19" s="4">
        <v>28.7</v>
      </c>
      <c r="F19" s="4">
        <v>29.1</v>
      </c>
      <c r="G19" s="4">
        <v>28.2</v>
      </c>
      <c r="H19" s="4">
        <v>29.1</v>
      </c>
      <c r="I19" s="4">
        <v>29.1</v>
      </c>
      <c r="J19" s="4">
        <v>30</v>
      </c>
      <c r="K19" s="4">
        <v>30.3</v>
      </c>
      <c r="L19" s="4">
        <v>32.299999999999997</v>
      </c>
      <c r="M19" s="4">
        <v>33</v>
      </c>
      <c r="O19" s="20">
        <f t="shared" si="0"/>
        <v>14.982578397212546</v>
      </c>
    </row>
    <row r="20" spans="2:15" x14ac:dyDescent="0.2">
      <c r="B20" s="7">
        <v>699</v>
      </c>
      <c r="C20" s="7" t="s">
        <v>53</v>
      </c>
      <c r="D20" s="7" t="s">
        <v>130</v>
      </c>
      <c r="E20" s="4">
        <v>28.6</v>
      </c>
      <c r="F20" s="4">
        <v>27.4</v>
      </c>
      <c r="G20" s="4">
        <v>27</v>
      </c>
      <c r="H20" s="4">
        <v>26.8</v>
      </c>
      <c r="I20" s="4">
        <v>27.3</v>
      </c>
      <c r="J20" s="4">
        <v>27.1</v>
      </c>
      <c r="K20" s="4">
        <v>27.7</v>
      </c>
      <c r="L20" s="4">
        <v>28.4</v>
      </c>
      <c r="M20" s="4">
        <v>29.2</v>
      </c>
      <c r="O20" s="20">
        <f t="shared" si="0"/>
        <v>2.0979020979020904</v>
      </c>
    </row>
    <row r="21" spans="2:15" x14ac:dyDescent="0.2">
      <c r="B21" s="7">
        <v>720</v>
      </c>
      <c r="C21" s="7" t="s">
        <v>53</v>
      </c>
      <c r="D21" s="7" t="s">
        <v>130</v>
      </c>
      <c r="E21" s="4">
        <v>26.4</v>
      </c>
      <c r="F21" s="4">
        <v>26.9</v>
      </c>
      <c r="G21" s="4">
        <v>26.8</v>
      </c>
      <c r="H21" s="4">
        <v>26.8</v>
      </c>
      <c r="I21" s="4">
        <v>27</v>
      </c>
      <c r="J21" s="4">
        <v>28</v>
      </c>
      <c r="K21" s="4">
        <v>28.6</v>
      </c>
      <c r="L21" s="4">
        <v>28.9</v>
      </c>
      <c r="M21" s="4">
        <v>28.5</v>
      </c>
      <c r="O21" s="20">
        <f t="shared" si="0"/>
        <v>7.9545454545454604</v>
      </c>
    </row>
    <row r="22" spans="2:15" x14ac:dyDescent="0.2">
      <c r="B22" s="7">
        <v>729</v>
      </c>
      <c r="C22" s="7" t="s">
        <v>53</v>
      </c>
      <c r="D22" s="7" t="s">
        <v>130</v>
      </c>
      <c r="E22" s="4">
        <v>27.4</v>
      </c>
      <c r="F22" s="4">
        <v>27.1</v>
      </c>
      <c r="G22" s="4">
        <v>26.7</v>
      </c>
      <c r="H22" s="4">
        <v>27.1</v>
      </c>
      <c r="I22" s="4">
        <v>27.6</v>
      </c>
      <c r="J22" s="4">
        <v>28.9</v>
      </c>
      <c r="K22" s="4">
        <v>29.5</v>
      </c>
      <c r="L22" s="4">
        <v>29.7</v>
      </c>
      <c r="M22" s="4">
        <v>30.5</v>
      </c>
      <c r="O22" s="20">
        <f t="shared" si="0"/>
        <v>11.313868613138691</v>
      </c>
    </row>
    <row r="23" spans="2:15" x14ac:dyDescent="0.2">
      <c r="B23" s="7">
        <v>751</v>
      </c>
      <c r="C23" s="7" t="s">
        <v>53</v>
      </c>
      <c r="D23" s="7" t="s">
        <v>130</v>
      </c>
      <c r="E23" s="4">
        <v>27.8</v>
      </c>
      <c r="F23" s="4">
        <v>27.3</v>
      </c>
      <c r="G23" s="4">
        <v>27.8</v>
      </c>
      <c r="H23" s="4">
        <v>28.1</v>
      </c>
      <c r="I23" s="4">
        <v>29.8</v>
      </c>
      <c r="J23" s="4">
        <v>29.9</v>
      </c>
      <c r="K23" s="4">
        <v>30.9</v>
      </c>
      <c r="L23" s="4">
        <v>30.8</v>
      </c>
      <c r="M23" s="4">
        <v>31.9</v>
      </c>
      <c r="O23" s="20">
        <f t="shared" si="0"/>
        <v>14.748201438848913</v>
      </c>
    </row>
    <row r="24" spans="2:15" x14ac:dyDescent="0.2">
      <c r="B24" s="7">
        <v>752</v>
      </c>
      <c r="C24" s="7" t="s">
        <v>53</v>
      </c>
      <c r="D24" s="7" t="s">
        <v>130</v>
      </c>
      <c r="E24" s="4">
        <v>26.3</v>
      </c>
      <c r="F24" s="4">
        <v>26.3</v>
      </c>
      <c r="G24" s="4">
        <v>26.4</v>
      </c>
      <c r="H24" s="4">
        <v>27.3</v>
      </c>
      <c r="I24" s="4">
        <v>28.2</v>
      </c>
      <c r="J24" s="4">
        <v>28.7</v>
      </c>
      <c r="K24" s="4">
        <v>28.9</v>
      </c>
      <c r="L24" s="4">
        <v>29.4</v>
      </c>
      <c r="M24" s="4">
        <v>29.3</v>
      </c>
      <c r="O24" s="20">
        <f t="shared" si="0"/>
        <v>11.406844106463879</v>
      </c>
    </row>
    <row r="25" spans="2:15" x14ac:dyDescent="0.2">
      <c r="B25" s="7">
        <v>754</v>
      </c>
      <c r="C25" s="7" t="s">
        <v>53</v>
      </c>
      <c r="D25" s="7" t="s">
        <v>130</v>
      </c>
      <c r="E25" s="4">
        <v>27.6</v>
      </c>
      <c r="F25" s="4">
        <v>27.9</v>
      </c>
      <c r="G25" s="4">
        <v>27.8</v>
      </c>
      <c r="H25" s="4">
        <v>28.8</v>
      </c>
      <c r="I25" s="4">
        <v>29.7</v>
      </c>
      <c r="J25" s="4">
        <v>30.8</v>
      </c>
      <c r="K25" s="4">
        <v>30.3</v>
      </c>
      <c r="L25" s="4">
        <v>31.2</v>
      </c>
      <c r="M25" s="4">
        <v>30.3</v>
      </c>
      <c r="O25" s="20">
        <f t="shared" si="0"/>
        <v>9.7826086956521703</v>
      </c>
    </row>
    <row r="26" spans="2:15" x14ac:dyDescent="0.2">
      <c r="B26" s="7">
        <v>698</v>
      </c>
      <c r="C26" s="7" t="s">
        <v>53</v>
      </c>
      <c r="D26" s="7" t="s">
        <v>128</v>
      </c>
      <c r="E26" s="4">
        <v>31.1</v>
      </c>
      <c r="F26" s="4">
        <v>31.8</v>
      </c>
      <c r="G26" s="4">
        <v>32.9</v>
      </c>
      <c r="H26" s="4">
        <v>34.299999999999997</v>
      </c>
      <c r="I26" s="4">
        <v>35.5</v>
      </c>
      <c r="J26" s="4">
        <v>36.6</v>
      </c>
      <c r="K26" s="4">
        <v>38.1</v>
      </c>
      <c r="L26" s="4">
        <v>38.4</v>
      </c>
      <c r="M26" s="4">
        <v>38.799999999999997</v>
      </c>
      <c r="O26" s="20">
        <f t="shared" si="0"/>
        <v>24.75884244372989</v>
      </c>
    </row>
    <row r="27" spans="2:15" x14ac:dyDescent="0.2">
      <c r="B27" s="7">
        <v>730</v>
      </c>
      <c r="C27" s="7" t="s">
        <v>53</v>
      </c>
      <c r="D27" s="7" t="s">
        <v>128</v>
      </c>
      <c r="E27" s="4">
        <v>24.7</v>
      </c>
      <c r="F27" s="4">
        <v>25.3</v>
      </c>
      <c r="G27" s="4">
        <v>25.2</v>
      </c>
      <c r="H27" s="4">
        <v>25.1</v>
      </c>
      <c r="I27" s="4">
        <v>26</v>
      </c>
      <c r="J27" s="4">
        <v>27.1</v>
      </c>
      <c r="K27" s="4">
        <v>28.6</v>
      </c>
      <c r="L27" s="4">
        <v>28.1</v>
      </c>
      <c r="M27" s="4">
        <v>27.8</v>
      </c>
      <c r="O27" s="20">
        <f t="shared" si="0"/>
        <v>12.550607287449401</v>
      </c>
    </row>
    <row r="28" spans="2:15" x14ac:dyDescent="0.2">
      <c r="B28" s="7">
        <v>731</v>
      </c>
      <c r="C28" s="7" t="s">
        <v>53</v>
      </c>
      <c r="D28" s="7" t="s">
        <v>128</v>
      </c>
      <c r="E28" s="4">
        <v>28.9</v>
      </c>
      <c r="F28" s="4">
        <v>29.6</v>
      </c>
      <c r="G28" s="4">
        <v>29</v>
      </c>
      <c r="H28" s="4">
        <v>30</v>
      </c>
      <c r="I28" s="4">
        <v>31.1</v>
      </c>
      <c r="J28" s="4">
        <v>32.5</v>
      </c>
      <c r="K28" s="4">
        <v>33.6</v>
      </c>
      <c r="L28" s="4">
        <v>33.9</v>
      </c>
      <c r="M28" s="4">
        <v>34.9</v>
      </c>
      <c r="O28" s="20">
        <f t="shared" si="0"/>
        <v>20.761245674740486</v>
      </c>
    </row>
    <row r="29" spans="2:15" x14ac:dyDescent="0.2">
      <c r="B29" s="7">
        <v>749</v>
      </c>
      <c r="C29" s="7" t="s">
        <v>53</v>
      </c>
      <c r="D29" s="7" t="s">
        <v>128</v>
      </c>
      <c r="E29" s="4">
        <v>26.8</v>
      </c>
      <c r="F29" s="4">
        <v>27.5</v>
      </c>
      <c r="G29" s="4">
        <v>26.8</v>
      </c>
      <c r="H29" s="4">
        <v>27.6</v>
      </c>
      <c r="I29" s="4">
        <v>29.2</v>
      </c>
      <c r="J29" s="4">
        <v>30.1</v>
      </c>
      <c r="K29" s="4">
        <v>30</v>
      </c>
      <c r="L29" s="4">
        <v>30.2</v>
      </c>
      <c r="M29" s="4">
        <v>31.2</v>
      </c>
      <c r="O29" s="20">
        <f t="shared" si="0"/>
        <v>16.417910447761187</v>
      </c>
    </row>
    <row r="30" spans="2:15" x14ac:dyDescent="0.2">
      <c r="B30" s="7">
        <v>753</v>
      </c>
      <c r="C30" s="7" t="s">
        <v>53</v>
      </c>
      <c r="D30" s="7" t="s">
        <v>128</v>
      </c>
      <c r="E30" s="4">
        <v>26.2</v>
      </c>
      <c r="F30" s="4">
        <v>28</v>
      </c>
      <c r="G30" s="4">
        <v>26.6</v>
      </c>
      <c r="H30" s="4">
        <v>28.4</v>
      </c>
      <c r="I30" s="4">
        <v>28.4</v>
      </c>
      <c r="J30" s="4">
        <v>28.5</v>
      </c>
      <c r="K30" s="4">
        <v>28.5</v>
      </c>
      <c r="L30" s="4">
        <v>29.3</v>
      </c>
      <c r="M30" s="4">
        <v>29</v>
      </c>
      <c r="O30" s="20">
        <f t="shared" si="0"/>
        <v>10.687022900763361</v>
      </c>
    </row>
    <row r="31" spans="2:15" x14ac:dyDescent="0.2">
      <c r="B31" s="7">
        <v>755</v>
      </c>
      <c r="C31" s="7" t="s">
        <v>53</v>
      </c>
      <c r="D31" s="7" t="s">
        <v>128</v>
      </c>
      <c r="E31" s="4">
        <v>27.5</v>
      </c>
      <c r="F31" s="4">
        <v>28.5</v>
      </c>
      <c r="G31" s="4">
        <v>28.1</v>
      </c>
      <c r="H31" s="4">
        <v>29.1</v>
      </c>
      <c r="I31" s="4">
        <v>29.7</v>
      </c>
      <c r="J31" s="4">
        <v>30</v>
      </c>
      <c r="K31" s="4">
        <v>29.3</v>
      </c>
      <c r="L31" s="4">
        <v>29.5</v>
      </c>
      <c r="M31" s="4">
        <v>30.1</v>
      </c>
      <c r="O31" s="20">
        <f t="shared" si="0"/>
        <v>9.4545454545454604</v>
      </c>
    </row>
    <row r="34" spans="1:11" x14ac:dyDescent="0.2">
      <c r="A34" s="6" t="s">
        <v>135</v>
      </c>
    </row>
    <row r="36" spans="1:11" x14ac:dyDescent="0.2">
      <c r="E36" s="47" t="s">
        <v>132</v>
      </c>
      <c r="F36" s="47"/>
      <c r="G36" s="47"/>
      <c r="H36" s="47"/>
      <c r="I36" s="47"/>
      <c r="K36" s="48" t="s">
        <v>133</v>
      </c>
    </row>
    <row r="37" spans="1:11" x14ac:dyDescent="0.2">
      <c r="B37" s="8" t="s">
        <v>34</v>
      </c>
      <c r="C37" s="8" t="s">
        <v>54</v>
      </c>
      <c r="D37" s="8" t="s">
        <v>129</v>
      </c>
      <c r="E37" s="8">
        <v>0</v>
      </c>
      <c r="F37" s="8">
        <v>15</v>
      </c>
      <c r="G37" s="8">
        <v>30</v>
      </c>
      <c r="H37" s="8">
        <v>45</v>
      </c>
      <c r="I37" s="8">
        <v>90</v>
      </c>
      <c r="J37" s="8"/>
      <c r="K37" s="51"/>
    </row>
    <row r="38" spans="1:11" x14ac:dyDescent="0.2">
      <c r="B38" s="7">
        <v>704</v>
      </c>
      <c r="C38" s="7" t="s">
        <v>52</v>
      </c>
      <c r="D38" s="7" t="s">
        <v>130</v>
      </c>
      <c r="E38" s="7">
        <v>199.79999999999998</v>
      </c>
      <c r="F38" s="7">
        <v>556.19999999999993</v>
      </c>
      <c r="G38" s="7">
        <v>576</v>
      </c>
      <c r="H38" s="7">
        <v>486</v>
      </c>
      <c r="I38" s="7">
        <v>460.8</v>
      </c>
      <c r="K38" s="22">
        <v>482.55555555555554</v>
      </c>
    </row>
    <row r="39" spans="1:11" x14ac:dyDescent="0.2">
      <c r="B39" s="7">
        <v>706</v>
      </c>
      <c r="C39" s="7" t="s">
        <v>52</v>
      </c>
      <c r="D39" s="7" t="s">
        <v>130</v>
      </c>
      <c r="E39" s="7">
        <v>194.4</v>
      </c>
      <c r="F39" s="7">
        <v>509.40000000000003</v>
      </c>
      <c r="G39" s="7">
        <v>561.6</v>
      </c>
      <c r="H39" s="7">
        <v>549</v>
      </c>
      <c r="I39" s="7">
        <v>446.40000000000003</v>
      </c>
      <c r="K39" s="22">
        <v>489.3</v>
      </c>
    </row>
    <row r="40" spans="1:11" x14ac:dyDescent="0.2">
      <c r="B40" s="7">
        <v>716</v>
      </c>
      <c r="C40" s="7" t="s">
        <v>52</v>
      </c>
      <c r="D40" s="7" t="s">
        <v>130</v>
      </c>
      <c r="E40" s="7">
        <v>187.20000000000002</v>
      </c>
      <c r="F40" s="7">
        <v>529.19999999999993</v>
      </c>
      <c r="G40" s="7">
        <v>486</v>
      </c>
      <c r="H40" s="7">
        <v>464.40000000000003</v>
      </c>
      <c r="I40" s="7">
        <v>378</v>
      </c>
      <c r="K40" s="22">
        <v>434.1</v>
      </c>
    </row>
    <row r="41" spans="1:11" x14ac:dyDescent="0.2">
      <c r="B41" s="7">
        <v>724</v>
      </c>
      <c r="C41" s="7" t="s">
        <v>52</v>
      </c>
      <c r="D41" s="7" t="s">
        <v>130</v>
      </c>
      <c r="E41" s="7">
        <v>156.6</v>
      </c>
      <c r="F41" s="7">
        <v>397.8</v>
      </c>
      <c r="G41" s="7">
        <v>424.8</v>
      </c>
      <c r="H41" s="7">
        <v>414</v>
      </c>
      <c r="I41" s="7">
        <v>354.59999999999997</v>
      </c>
      <c r="K41" s="22">
        <v>376.8</v>
      </c>
    </row>
    <row r="42" spans="1:11" x14ac:dyDescent="0.2">
      <c r="B42" s="7">
        <v>725</v>
      </c>
      <c r="C42" s="7" t="s">
        <v>52</v>
      </c>
      <c r="D42" s="7" t="s">
        <v>130</v>
      </c>
      <c r="E42" s="7">
        <v>198</v>
      </c>
      <c r="F42" s="7">
        <v>518.4</v>
      </c>
      <c r="G42" s="7">
        <v>480.59999999999997</v>
      </c>
      <c r="H42" s="7">
        <v>504</v>
      </c>
      <c r="I42" s="7">
        <v>482.40000000000003</v>
      </c>
      <c r="K42" s="22">
        <v>471.6</v>
      </c>
    </row>
    <row r="43" spans="1:11" x14ac:dyDescent="0.2">
      <c r="B43" s="7">
        <v>742</v>
      </c>
      <c r="C43" s="7" t="s">
        <v>52</v>
      </c>
      <c r="D43" s="7" t="s">
        <v>130</v>
      </c>
      <c r="E43" s="7">
        <v>165.6</v>
      </c>
      <c r="F43" s="7">
        <v>487.8</v>
      </c>
      <c r="G43" s="7">
        <v>511.2</v>
      </c>
      <c r="H43" s="7">
        <v>489.59999999999997</v>
      </c>
      <c r="I43" s="7">
        <v>390.59999999999997</v>
      </c>
      <c r="K43" s="22">
        <v>441.15555555555557</v>
      </c>
    </row>
    <row r="44" spans="1:11" x14ac:dyDescent="0.2">
      <c r="B44" s="7">
        <v>747</v>
      </c>
      <c r="C44" s="7" t="s">
        <v>52</v>
      </c>
      <c r="D44" s="7" t="s">
        <v>130</v>
      </c>
      <c r="E44" s="7">
        <v>192.6</v>
      </c>
      <c r="F44" s="7">
        <v>505.8</v>
      </c>
      <c r="G44" s="7">
        <v>568.80000000000007</v>
      </c>
      <c r="H44" s="7">
        <v>505.8</v>
      </c>
      <c r="I44" s="7">
        <v>345.59999999999997</v>
      </c>
      <c r="K44" s="22">
        <v>450.15555555555557</v>
      </c>
    </row>
    <row r="45" spans="1:11" x14ac:dyDescent="0.2">
      <c r="B45" s="7">
        <v>705</v>
      </c>
      <c r="C45" s="7" t="s">
        <v>52</v>
      </c>
      <c r="D45" s="7" t="s">
        <v>128</v>
      </c>
      <c r="E45" s="7">
        <v>142.20000000000002</v>
      </c>
      <c r="F45" s="7">
        <v>428.40000000000003</v>
      </c>
      <c r="G45" s="7">
        <v>360</v>
      </c>
      <c r="H45" s="7">
        <v>340.2</v>
      </c>
      <c r="I45" s="7">
        <v>304.2</v>
      </c>
      <c r="K45" s="22">
        <v>332.7</v>
      </c>
    </row>
    <row r="46" spans="1:11" x14ac:dyDescent="0.2">
      <c r="B46" s="7">
        <v>708</v>
      </c>
      <c r="C46" s="7" t="s">
        <v>52</v>
      </c>
      <c r="D46" s="7" t="s">
        <v>128</v>
      </c>
      <c r="E46" s="7">
        <v>165.6</v>
      </c>
      <c r="F46" s="7">
        <v>471.59999999999997</v>
      </c>
      <c r="G46" s="7">
        <v>505.8</v>
      </c>
      <c r="H46" s="7">
        <v>478.8</v>
      </c>
      <c r="I46" s="7">
        <v>354.59999999999997</v>
      </c>
      <c r="K46" s="22">
        <v>424.95555555555558</v>
      </c>
    </row>
    <row r="47" spans="1:11" x14ac:dyDescent="0.2">
      <c r="B47" s="7">
        <v>709</v>
      </c>
      <c r="C47" s="7" t="s">
        <v>52</v>
      </c>
      <c r="D47" s="7" t="s">
        <v>128</v>
      </c>
      <c r="E47" s="7">
        <v>169.20000000000002</v>
      </c>
      <c r="F47" s="7">
        <v>477</v>
      </c>
      <c r="G47" s="7">
        <v>441</v>
      </c>
      <c r="H47" s="7">
        <v>421.2</v>
      </c>
      <c r="I47" s="7">
        <v>333</v>
      </c>
      <c r="K47" s="22">
        <v>390.75555555555553</v>
      </c>
    </row>
    <row r="48" spans="1:11" x14ac:dyDescent="0.2">
      <c r="B48" s="7">
        <v>714</v>
      </c>
      <c r="C48" s="7" t="s">
        <v>52</v>
      </c>
      <c r="D48" s="7" t="s">
        <v>128</v>
      </c>
      <c r="E48" s="7">
        <v>144</v>
      </c>
      <c r="F48" s="7">
        <v>369</v>
      </c>
      <c r="G48" s="7">
        <v>403.2</v>
      </c>
      <c r="H48" s="7">
        <v>376.2</v>
      </c>
      <c r="I48" s="7">
        <v>286.2</v>
      </c>
      <c r="K48" s="22">
        <v>337.65555555555557</v>
      </c>
    </row>
    <row r="49" spans="2:11" x14ac:dyDescent="0.2">
      <c r="B49" s="7">
        <v>722</v>
      </c>
      <c r="C49" s="7" t="s">
        <v>52</v>
      </c>
      <c r="D49" s="7" t="s">
        <v>128</v>
      </c>
      <c r="E49" s="7">
        <v>169.20000000000002</v>
      </c>
      <c r="F49" s="7">
        <v>437.40000000000003</v>
      </c>
      <c r="G49" s="7">
        <v>453.59999999999997</v>
      </c>
      <c r="H49" s="7">
        <v>392.40000000000003</v>
      </c>
      <c r="I49" s="7">
        <v>327.59999999999997</v>
      </c>
      <c r="K49" s="22">
        <v>375.3</v>
      </c>
    </row>
    <row r="50" spans="2:11" x14ac:dyDescent="0.2">
      <c r="B50" s="7">
        <v>723</v>
      </c>
      <c r="C50" s="7" t="s">
        <v>52</v>
      </c>
      <c r="D50" s="7" t="s">
        <v>128</v>
      </c>
      <c r="E50" s="7">
        <v>140.4</v>
      </c>
      <c r="F50" s="7">
        <v>343.8</v>
      </c>
      <c r="G50" s="7">
        <v>394.2</v>
      </c>
      <c r="H50" s="7">
        <v>369</v>
      </c>
      <c r="I50" s="7">
        <v>313.2</v>
      </c>
      <c r="K50" s="22">
        <v>336</v>
      </c>
    </row>
    <row r="51" spans="2:11" x14ac:dyDescent="0.2">
      <c r="B51" s="7">
        <v>744</v>
      </c>
      <c r="C51" s="7" t="s">
        <v>52</v>
      </c>
      <c r="D51" s="7" t="s">
        <v>128</v>
      </c>
      <c r="E51" s="7">
        <v>169.20000000000002</v>
      </c>
      <c r="F51" s="7">
        <v>415.8</v>
      </c>
      <c r="G51" s="7">
        <v>361.8</v>
      </c>
      <c r="H51" s="7">
        <v>288</v>
      </c>
      <c r="I51" s="7">
        <v>226.79999999999998</v>
      </c>
      <c r="K51" s="22">
        <v>296.39999999999998</v>
      </c>
    </row>
    <row r="52" spans="2:11" x14ac:dyDescent="0.2">
      <c r="B52" s="7">
        <v>699</v>
      </c>
      <c r="C52" s="7" t="s">
        <v>53</v>
      </c>
      <c r="D52" s="7" t="s">
        <v>130</v>
      </c>
      <c r="E52" s="7">
        <v>153</v>
      </c>
      <c r="F52" s="7">
        <v>365.40000000000003</v>
      </c>
      <c r="G52" s="7">
        <v>316.8</v>
      </c>
      <c r="H52" s="7">
        <v>271.8</v>
      </c>
      <c r="I52" s="7">
        <v>205.20000000000002</v>
      </c>
      <c r="K52" s="22">
        <v>268.35555555555555</v>
      </c>
    </row>
    <row r="53" spans="2:11" x14ac:dyDescent="0.2">
      <c r="B53" s="7">
        <v>720</v>
      </c>
      <c r="C53" s="7" t="s">
        <v>53</v>
      </c>
      <c r="D53" s="7" t="s">
        <v>130</v>
      </c>
      <c r="E53" s="7">
        <v>138.6</v>
      </c>
      <c r="F53" s="7">
        <v>374.40000000000003</v>
      </c>
      <c r="G53" s="7">
        <v>333</v>
      </c>
      <c r="H53" s="7">
        <v>239.4</v>
      </c>
      <c r="I53" s="7">
        <v>185.4</v>
      </c>
      <c r="K53" s="22">
        <v>255.6</v>
      </c>
    </row>
    <row r="54" spans="2:11" x14ac:dyDescent="0.2">
      <c r="B54" s="7">
        <v>729</v>
      </c>
      <c r="C54" s="7" t="s">
        <v>53</v>
      </c>
      <c r="D54" s="7" t="s">
        <v>130</v>
      </c>
      <c r="E54" s="7">
        <v>135</v>
      </c>
      <c r="F54" s="7">
        <v>484.2</v>
      </c>
      <c r="G54" s="7">
        <v>426.59999999999997</v>
      </c>
      <c r="H54" s="7">
        <v>351</v>
      </c>
      <c r="I54" s="7">
        <v>235.79999999999998</v>
      </c>
      <c r="K54" s="22">
        <v>339</v>
      </c>
    </row>
    <row r="55" spans="2:11" x14ac:dyDescent="0.2">
      <c r="B55" s="7">
        <v>751</v>
      </c>
      <c r="C55" s="7" t="s">
        <v>53</v>
      </c>
      <c r="D55" s="7" t="s">
        <v>130</v>
      </c>
      <c r="E55" s="7">
        <v>194.4</v>
      </c>
      <c r="F55" s="7">
        <v>469.8</v>
      </c>
      <c r="G55" s="7">
        <v>484.2</v>
      </c>
      <c r="H55" s="7">
        <v>439.2</v>
      </c>
      <c r="I55" s="7">
        <v>340.2</v>
      </c>
      <c r="K55" s="22">
        <v>406.65555555555557</v>
      </c>
    </row>
    <row r="56" spans="2:11" x14ac:dyDescent="0.2">
      <c r="B56" s="7">
        <v>752</v>
      </c>
      <c r="C56" s="7" t="s">
        <v>53</v>
      </c>
      <c r="D56" s="7" t="s">
        <v>130</v>
      </c>
      <c r="E56" s="7">
        <v>115.2</v>
      </c>
      <c r="F56" s="7">
        <v>354.59999999999997</v>
      </c>
      <c r="G56" s="7">
        <v>370.8</v>
      </c>
      <c r="H56" s="7">
        <v>313.2</v>
      </c>
      <c r="I56" s="7">
        <v>264.59999999999997</v>
      </c>
      <c r="K56" s="22">
        <v>301.05555555555554</v>
      </c>
    </row>
    <row r="57" spans="2:11" x14ac:dyDescent="0.2">
      <c r="B57" s="7">
        <v>754</v>
      </c>
      <c r="C57" s="7" t="s">
        <v>53</v>
      </c>
      <c r="D57" s="7" t="s">
        <v>130</v>
      </c>
      <c r="E57" s="7">
        <v>111.60000000000001</v>
      </c>
      <c r="F57" s="7">
        <v>372.59999999999997</v>
      </c>
      <c r="G57" s="7">
        <v>352.8</v>
      </c>
      <c r="H57" s="7">
        <v>275.40000000000003</v>
      </c>
      <c r="I57" s="7">
        <v>194.4</v>
      </c>
      <c r="K57" s="22">
        <v>270.60000000000002</v>
      </c>
    </row>
    <row r="58" spans="2:11" x14ac:dyDescent="0.2">
      <c r="B58" s="7">
        <v>698</v>
      </c>
      <c r="C58" s="7" t="s">
        <v>53</v>
      </c>
      <c r="D58" s="7" t="s">
        <v>128</v>
      </c>
      <c r="E58" s="7">
        <v>165.6</v>
      </c>
      <c r="F58" s="7">
        <v>432</v>
      </c>
      <c r="G58" s="7">
        <v>385.2</v>
      </c>
      <c r="H58" s="7">
        <v>340.2</v>
      </c>
      <c r="I58" s="7">
        <v>298.8</v>
      </c>
      <c r="K58" s="22">
        <v>338.1</v>
      </c>
    </row>
    <row r="59" spans="2:11" x14ac:dyDescent="0.2">
      <c r="B59" s="7">
        <v>730</v>
      </c>
      <c r="C59" s="7" t="s">
        <v>53</v>
      </c>
      <c r="D59" s="7" t="s">
        <v>128</v>
      </c>
      <c r="E59" s="7">
        <v>165.6</v>
      </c>
      <c r="F59" s="7">
        <v>397.8</v>
      </c>
      <c r="G59" s="7">
        <v>423</v>
      </c>
      <c r="H59" s="7">
        <v>358.2</v>
      </c>
      <c r="I59" s="7">
        <v>311.40000000000003</v>
      </c>
      <c r="K59" s="22">
        <v>347.85555555555555</v>
      </c>
    </row>
    <row r="60" spans="2:11" x14ac:dyDescent="0.2">
      <c r="B60" s="7">
        <v>731</v>
      </c>
      <c r="C60" s="7" t="s">
        <v>53</v>
      </c>
      <c r="D60" s="7" t="s">
        <v>128</v>
      </c>
      <c r="E60" s="7">
        <v>149.4</v>
      </c>
      <c r="F60" s="7">
        <v>322.2</v>
      </c>
      <c r="G60" s="7">
        <v>408.59999999999997</v>
      </c>
      <c r="H60" s="7">
        <v>361.8</v>
      </c>
      <c r="I60" s="7">
        <v>297</v>
      </c>
      <c r="K60" s="22">
        <v>329.1</v>
      </c>
    </row>
    <row r="61" spans="2:11" x14ac:dyDescent="0.2">
      <c r="B61" s="7">
        <v>749</v>
      </c>
      <c r="C61" s="7" t="s">
        <v>53</v>
      </c>
      <c r="D61" s="7" t="s">
        <v>128</v>
      </c>
      <c r="E61" s="7">
        <v>185.4</v>
      </c>
      <c r="F61" s="7">
        <v>475.2</v>
      </c>
      <c r="G61" s="7">
        <v>500.40000000000003</v>
      </c>
      <c r="H61" s="7">
        <v>444.59999999999997</v>
      </c>
      <c r="I61" s="7">
        <v>345.59999999999997</v>
      </c>
      <c r="K61" s="22">
        <v>412.65555555555557</v>
      </c>
    </row>
    <row r="62" spans="2:11" x14ac:dyDescent="0.2">
      <c r="B62" s="7">
        <v>753</v>
      </c>
      <c r="C62" s="7" t="s">
        <v>53</v>
      </c>
      <c r="D62" s="7" t="s">
        <v>128</v>
      </c>
      <c r="E62" s="7">
        <v>158.4</v>
      </c>
      <c r="F62" s="7">
        <v>428.40000000000003</v>
      </c>
      <c r="G62" s="7">
        <v>415.8</v>
      </c>
      <c r="H62" s="7">
        <v>338.40000000000003</v>
      </c>
      <c r="I62" s="7">
        <v>279</v>
      </c>
      <c r="K62" s="22">
        <v>336.45555555555558</v>
      </c>
    </row>
    <row r="63" spans="2:11" x14ac:dyDescent="0.2">
      <c r="B63" s="7">
        <v>755</v>
      </c>
      <c r="C63" s="7" t="s">
        <v>53</v>
      </c>
      <c r="D63" s="7" t="s">
        <v>128</v>
      </c>
      <c r="E63" s="7">
        <v>171</v>
      </c>
      <c r="F63" s="7">
        <v>437.40000000000003</v>
      </c>
      <c r="G63" s="7">
        <v>419.40000000000003</v>
      </c>
      <c r="H63" s="7">
        <v>388.8</v>
      </c>
      <c r="I63" s="7">
        <v>320.40000000000003</v>
      </c>
      <c r="K63" s="22">
        <v>366.75555555555553</v>
      </c>
    </row>
    <row r="67" spans="1:11" x14ac:dyDescent="0.2">
      <c r="A67" s="6" t="s">
        <v>136</v>
      </c>
    </row>
    <row r="69" spans="1:11" ht="31.5" customHeight="1" x14ac:dyDescent="0.2">
      <c r="E69" s="48" t="s">
        <v>137</v>
      </c>
      <c r="F69" s="48"/>
      <c r="G69" s="48"/>
      <c r="I69" s="48" t="s">
        <v>138</v>
      </c>
      <c r="J69" s="48"/>
      <c r="K69" s="48" t="s">
        <v>71</v>
      </c>
    </row>
    <row r="70" spans="1:11" ht="25.5" x14ac:dyDescent="0.2">
      <c r="B70" s="8" t="s">
        <v>34</v>
      </c>
      <c r="C70" s="8" t="s">
        <v>54</v>
      </c>
      <c r="D70" s="8" t="s">
        <v>129</v>
      </c>
      <c r="E70" s="15">
        <v>0</v>
      </c>
      <c r="F70" s="15">
        <v>15</v>
      </c>
      <c r="G70" s="15" t="s">
        <v>69</v>
      </c>
      <c r="H70" s="8"/>
      <c r="I70" s="9" t="s">
        <v>72</v>
      </c>
      <c r="J70" s="9" t="s">
        <v>73</v>
      </c>
      <c r="K70" s="51"/>
    </row>
    <row r="71" spans="1:11" x14ac:dyDescent="0.2">
      <c r="B71" s="7">
        <v>704</v>
      </c>
      <c r="C71" s="7" t="s">
        <v>52</v>
      </c>
      <c r="D71" s="7" t="s">
        <v>130</v>
      </c>
      <c r="E71" s="20">
        <v>7.8132214060860452</v>
      </c>
      <c r="F71" s="20">
        <v>15.739769150052467</v>
      </c>
      <c r="G71" s="20">
        <v>7.926547743966422</v>
      </c>
      <c r="H71" s="20"/>
      <c r="I71" s="20">
        <v>224.21341028331588</v>
      </c>
      <c r="J71" s="7">
        <v>11.1</v>
      </c>
      <c r="K71" s="22">
        <f>(J71*I71)/22.5</f>
        <v>110.61194907310249</v>
      </c>
    </row>
    <row r="72" spans="1:11" x14ac:dyDescent="0.2">
      <c r="B72" s="7">
        <v>706</v>
      </c>
      <c r="C72" s="7" t="s">
        <v>52</v>
      </c>
      <c r="D72" s="7" t="s">
        <v>130</v>
      </c>
      <c r="E72" s="20">
        <v>11.678908709338931</v>
      </c>
      <c r="F72" s="20">
        <v>13.866736621196225</v>
      </c>
      <c r="G72" s="20">
        <v>2.1878279118572941</v>
      </c>
      <c r="H72" s="20"/>
      <c r="I72" s="20">
        <v>335.1457502623295</v>
      </c>
      <c r="J72" s="7">
        <v>10.8</v>
      </c>
      <c r="K72" s="22">
        <f t="shared" ref="K72:K96" si="1">(J72*I72)/22.5</f>
        <v>160.86996012591817</v>
      </c>
    </row>
    <row r="73" spans="1:11" x14ac:dyDescent="0.2">
      <c r="B73" s="7">
        <v>716</v>
      </c>
      <c r="C73" s="7" t="s">
        <v>52</v>
      </c>
      <c r="D73" s="7" t="s">
        <v>130</v>
      </c>
      <c r="E73" s="20">
        <v>5.7660020986358864</v>
      </c>
      <c r="F73" s="20">
        <v>16.30482686253935</v>
      </c>
      <c r="G73" s="20">
        <v>10.538824763903463</v>
      </c>
      <c r="H73" s="20"/>
      <c r="I73" s="20">
        <v>165.46504022385449</v>
      </c>
      <c r="J73" s="7">
        <v>10.4</v>
      </c>
      <c r="K73" s="22">
        <f t="shared" si="1"/>
        <v>76.481618592359411</v>
      </c>
    </row>
    <row r="74" spans="1:11" x14ac:dyDescent="0.2">
      <c r="B74" s="7">
        <v>724</v>
      </c>
      <c r="C74" s="7" t="s">
        <v>52</v>
      </c>
      <c r="D74" s="7" t="s">
        <v>130</v>
      </c>
      <c r="E74" s="20">
        <v>12.23504721930745</v>
      </c>
      <c r="F74" s="20">
        <v>22.067156348373551</v>
      </c>
      <c r="G74" s="20">
        <v>9.8321091290661009</v>
      </c>
      <c r="H74" s="20"/>
      <c r="I74" s="20">
        <v>351.10507170339287</v>
      </c>
      <c r="J74" s="7">
        <v>8.6999999999999993</v>
      </c>
      <c r="K74" s="22">
        <f t="shared" si="1"/>
        <v>135.76062772531191</v>
      </c>
    </row>
    <row r="75" spans="1:11" x14ac:dyDescent="0.2">
      <c r="B75" s="7">
        <v>725</v>
      </c>
      <c r="C75" s="7" t="s">
        <v>52</v>
      </c>
      <c r="D75" s="7" t="s">
        <v>130</v>
      </c>
      <c r="E75" s="20">
        <v>8.9401888772298008</v>
      </c>
      <c r="F75" s="20">
        <v>14.716684155299058</v>
      </c>
      <c r="G75" s="20">
        <v>5.7764952780692571</v>
      </c>
      <c r="H75" s="20"/>
      <c r="I75" s="20">
        <v>256.55362014690451</v>
      </c>
      <c r="J75" s="7">
        <v>11</v>
      </c>
      <c r="K75" s="22">
        <f t="shared" si="1"/>
        <v>125.4262142940422</v>
      </c>
    </row>
    <row r="76" spans="1:11" x14ac:dyDescent="0.2">
      <c r="B76" s="7">
        <v>742</v>
      </c>
      <c r="C76" s="7" t="s">
        <v>52</v>
      </c>
      <c r="D76" s="7" t="s">
        <v>130</v>
      </c>
      <c r="E76" s="20">
        <v>11.920251836306401</v>
      </c>
      <c r="F76" s="20">
        <v>14.275970619097588</v>
      </c>
      <c r="G76" s="20">
        <v>2.3557187827911878</v>
      </c>
      <c r="H76" s="20"/>
      <c r="I76" s="20">
        <v>342.07149352920601</v>
      </c>
      <c r="J76" s="7">
        <v>9.1999999999999993</v>
      </c>
      <c r="K76" s="22">
        <f t="shared" si="1"/>
        <v>139.86923290971978</v>
      </c>
    </row>
    <row r="77" spans="1:11" x14ac:dyDescent="0.2">
      <c r="B77" s="7">
        <v>747</v>
      </c>
      <c r="C77" s="7" t="s">
        <v>52</v>
      </c>
      <c r="D77" s="7" t="s">
        <v>130</v>
      </c>
      <c r="E77" s="20">
        <v>14.979013641133266</v>
      </c>
      <c r="F77" s="20">
        <v>17.597061909758658</v>
      </c>
      <c r="G77" s="20">
        <v>2.6180482686253921</v>
      </c>
      <c r="H77" s="20"/>
      <c r="I77" s="20">
        <v>429.8477614550543</v>
      </c>
      <c r="J77" s="7">
        <v>10.7</v>
      </c>
      <c r="K77" s="22">
        <f t="shared" si="1"/>
        <v>204.41649100307023</v>
      </c>
    </row>
    <row r="78" spans="1:11" x14ac:dyDescent="0.2">
      <c r="B78" s="7">
        <v>705</v>
      </c>
      <c r="C78" s="7" t="s">
        <v>52</v>
      </c>
      <c r="D78" s="7" t="s">
        <v>128</v>
      </c>
      <c r="E78" s="20">
        <v>5.3444538686268972</v>
      </c>
      <c r="F78" s="20">
        <v>13.828102912072378</v>
      </c>
      <c r="G78" s="20">
        <v>8.4836490434454817</v>
      </c>
      <c r="H78" s="20"/>
      <c r="I78" s="20">
        <v>153.36801118336319</v>
      </c>
      <c r="J78" s="7">
        <v>8.9</v>
      </c>
      <c r="K78" s="22">
        <f t="shared" si="1"/>
        <v>60.665568868085884</v>
      </c>
    </row>
    <row r="79" spans="1:11" x14ac:dyDescent="0.2">
      <c r="B79" s="7">
        <v>708</v>
      </c>
      <c r="C79" s="7" t="s">
        <v>52</v>
      </c>
      <c r="D79" s="7" t="s">
        <v>128</v>
      </c>
      <c r="E79" s="20">
        <v>8.1580435397229305</v>
      </c>
      <c r="F79" s="20">
        <v>12.050042408821</v>
      </c>
      <c r="G79" s="20">
        <v>3.8919988690980691</v>
      </c>
      <c r="H79" s="20"/>
      <c r="I79" s="20">
        <v>234.10865611158238</v>
      </c>
      <c r="J79" s="7">
        <v>9.1999999999999993</v>
      </c>
      <c r="K79" s="22">
        <f t="shared" si="1"/>
        <v>95.724428276735892</v>
      </c>
    </row>
    <row r="80" spans="1:11" x14ac:dyDescent="0.2">
      <c r="B80" s="7">
        <v>709</v>
      </c>
      <c r="C80" s="7" t="s">
        <v>52</v>
      </c>
      <c r="D80" s="7" t="s">
        <v>128</v>
      </c>
      <c r="E80" s="20">
        <v>3.3842239185750635</v>
      </c>
      <c r="F80" s="20">
        <v>8.4631043256997494</v>
      </c>
      <c r="G80" s="20">
        <v>5.0788804071246858</v>
      </c>
      <c r="H80" s="20"/>
      <c r="I80" s="20">
        <v>97.115945716709078</v>
      </c>
      <c r="J80" s="7">
        <v>9.4</v>
      </c>
      <c r="K80" s="22">
        <f t="shared" si="1"/>
        <v>40.572883988314018</v>
      </c>
    </row>
    <row r="81" spans="2:11" x14ac:dyDescent="0.2">
      <c r="B81" s="7">
        <v>714</v>
      </c>
      <c r="C81" s="7" t="s">
        <v>52</v>
      </c>
      <c r="D81" s="7" t="s">
        <v>128</v>
      </c>
      <c r="E81" s="20">
        <v>4.1287343322966734</v>
      </c>
      <c r="F81" s="20">
        <v>8.9934973141080015</v>
      </c>
      <c r="G81" s="20">
        <v>4.864762981811328</v>
      </c>
      <c r="H81" s="20"/>
      <c r="I81" s="20">
        <v>118.48091288914021</v>
      </c>
      <c r="J81" s="7">
        <v>8</v>
      </c>
      <c r="K81" s="22">
        <f t="shared" si="1"/>
        <v>42.12654680502763</v>
      </c>
    </row>
    <row r="82" spans="2:11" x14ac:dyDescent="0.2">
      <c r="B82" s="7">
        <v>722</v>
      </c>
      <c r="C82" s="7" t="s">
        <v>52</v>
      </c>
      <c r="D82" s="7" t="s">
        <v>128</v>
      </c>
      <c r="E82" s="20">
        <v>4.4067477146357552</v>
      </c>
      <c r="F82" s="20">
        <v>16.259541984732827</v>
      </c>
      <c r="G82" s="20">
        <v>11.852794270097071</v>
      </c>
      <c r="H82" s="20"/>
      <c r="I82" s="20">
        <v>126.45897025099738</v>
      </c>
      <c r="J82" s="7">
        <v>9.4</v>
      </c>
      <c r="K82" s="22">
        <f t="shared" si="1"/>
        <v>52.831747571527799</v>
      </c>
    </row>
    <row r="83" spans="2:11" x14ac:dyDescent="0.2">
      <c r="B83" s="7">
        <v>723</v>
      </c>
      <c r="C83" s="7" t="s">
        <v>52</v>
      </c>
      <c r="D83" s="7" t="s">
        <v>128</v>
      </c>
      <c r="E83" s="20">
        <v>6.9607011591744419</v>
      </c>
      <c r="F83" s="20">
        <v>31.003675431156349</v>
      </c>
      <c r="G83" s="20">
        <v>24.042974271981908</v>
      </c>
      <c r="H83" s="20"/>
      <c r="I83" s="20">
        <v>199.74892093110927</v>
      </c>
      <c r="J83" s="7">
        <v>7.8</v>
      </c>
      <c r="K83" s="22">
        <f t="shared" si="1"/>
        <v>69.246292589451215</v>
      </c>
    </row>
    <row r="84" spans="2:11" x14ac:dyDescent="0.2">
      <c r="B84" s="7">
        <v>744</v>
      </c>
      <c r="C84" s="7" t="s">
        <v>52</v>
      </c>
      <c r="D84" s="7" t="s">
        <v>128</v>
      </c>
      <c r="E84" s="20">
        <v>3.3323909150881161</v>
      </c>
      <c r="F84" s="20">
        <v>11.453208934124966</v>
      </c>
      <c r="G84" s="20">
        <v>8.1208180190368502</v>
      </c>
      <c r="H84" s="20"/>
      <c r="I84" s="20">
        <v>95.628511293311973</v>
      </c>
      <c r="J84" s="7">
        <v>9.4</v>
      </c>
      <c r="K84" s="22">
        <f t="shared" si="1"/>
        <v>39.951466940317005</v>
      </c>
    </row>
    <row r="85" spans="2:11" x14ac:dyDescent="0.2">
      <c r="B85" s="7">
        <v>699</v>
      </c>
      <c r="C85" s="7" t="s">
        <v>53</v>
      </c>
      <c r="D85" s="7" t="s">
        <v>130</v>
      </c>
      <c r="E85" s="20">
        <v>3.0272822665267576</v>
      </c>
      <c r="F85" s="20">
        <v>10.844700944386151</v>
      </c>
      <c r="G85" s="20">
        <v>7.8174186778593935</v>
      </c>
      <c r="H85" s="20"/>
      <c r="I85" s="20">
        <v>86.872910108429537</v>
      </c>
      <c r="J85" s="7">
        <v>8.5</v>
      </c>
      <c r="K85" s="22">
        <f t="shared" si="1"/>
        <v>32.818654929851157</v>
      </c>
    </row>
    <row r="86" spans="2:11" x14ac:dyDescent="0.2">
      <c r="B86" s="7">
        <v>720</v>
      </c>
      <c r="C86" s="7" t="s">
        <v>53</v>
      </c>
      <c r="D86" s="7" t="s">
        <v>130</v>
      </c>
      <c r="E86" s="20">
        <v>5.0157397691500529</v>
      </c>
      <c r="F86" s="20">
        <v>9.2235047219307447</v>
      </c>
      <c r="G86" s="20">
        <v>4.2077649527806917</v>
      </c>
      <c r="H86" s="20"/>
      <c r="I86" s="20">
        <v>143.93501224204269</v>
      </c>
      <c r="J86" s="7">
        <v>7.7</v>
      </c>
      <c r="K86" s="22">
        <f t="shared" si="1"/>
        <v>49.257759745054614</v>
      </c>
    </row>
    <row r="87" spans="2:11" x14ac:dyDescent="0.2">
      <c r="B87" s="7">
        <v>729</v>
      </c>
      <c r="C87" s="7" t="s">
        <v>53</v>
      </c>
      <c r="D87" s="7" t="s">
        <v>130</v>
      </c>
      <c r="E87" s="20">
        <v>5.9559286463798502</v>
      </c>
      <c r="F87" s="20">
        <v>10.592864637985311</v>
      </c>
      <c r="G87" s="20">
        <v>4.6369359916054611</v>
      </c>
      <c r="H87" s="20"/>
      <c r="I87" s="20">
        <v>170.91529905561379</v>
      </c>
      <c r="J87" s="7">
        <v>7.5</v>
      </c>
      <c r="K87" s="22">
        <f t="shared" si="1"/>
        <v>56.97176635187126</v>
      </c>
    </row>
    <row r="88" spans="2:11" x14ac:dyDescent="0.2">
      <c r="B88" s="7">
        <v>751</v>
      </c>
      <c r="C88" s="7" t="s">
        <v>53</v>
      </c>
      <c r="D88" s="7" t="s">
        <v>130</v>
      </c>
      <c r="E88" s="20">
        <v>5.1783840503672618</v>
      </c>
      <c r="F88" s="20">
        <v>6.0598111227701992</v>
      </c>
      <c r="G88" s="20">
        <v>0.88142707240293738</v>
      </c>
      <c r="H88" s="20"/>
      <c r="I88" s="20">
        <v>148.60236096537253</v>
      </c>
      <c r="J88" s="7">
        <v>8.8000000000000007</v>
      </c>
      <c r="K88" s="22">
        <f t="shared" si="1"/>
        <v>58.120034510901263</v>
      </c>
    </row>
    <row r="89" spans="2:11" x14ac:dyDescent="0.2">
      <c r="B89" s="7">
        <v>752</v>
      </c>
      <c r="C89" s="7" t="s">
        <v>53</v>
      </c>
      <c r="D89" s="7" t="s">
        <v>130</v>
      </c>
      <c r="E89" s="20">
        <v>4.4323189926547997</v>
      </c>
      <c r="F89" s="20">
        <v>13.016789087093393</v>
      </c>
      <c r="G89" s="20">
        <v>8.5844700944385934</v>
      </c>
      <c r="H89" s="20"/>
      <c r="I89" s="20">
        <v>127.19278069255057</v>
      </c>
      <c r="J89" s="7">
        <v>6.4</v>
      </c>
      <c r="K89" s="22">
        <f t="shared" si="1"/>
        <v>36.17927984143661</v>
      </c>
    </row>
    <row r="90" spans="2:11" x14ac:dyDescent="0.2">
      <c r="B90" s="7">
        <v>754</v>
      </c>
      <c r="C90" s="7" t="s">
        <v>53</v>
      </c>
      <c r="D90" s="7" t="s">
        <v>130</v>
      </c>
      <c r="E90" s="20">
        <v>2.9328436516264431</v>
      </c>
      <c r="F90" s="20">
        <v>4.5330535152151112</v>
      </c>
      <c r="G90" s="20">
        <v>1.6002098635886681</v>
      </c>
      <c r="H90" s="20"/>
      <c r="I90" s="20">
        <v>84.162836656173496</v>
      </c>
      <c r="J90" s="21">
        <v>6.2</v>
      </c>
      <c r="K90" s="22">
        <f t="shared" si="1"/>
        <v>23.191537211923364</v>
      </c>
    </row>
    <row r="91" spans="2:11" x14ac:dyDescent="0.2">
      <c r="B91" s="7">
        <v>698</v>
      </c>
      <c r="C91" s="7" t="s">
        <v>53</v>
      </c>
      <c r="D91" s="7" t="s">
        <v>128</v>
      </c>
      <c r="E91" s="20">
        <v>7.1969839773798308</v>
      </c>
      <c r="F91" s="20">
        <v>16.190386427898211</v>
      </c>
      <c r="G91" s="20">
        <v>8.9934024505183814</v>
      </c>
      <c r="H91" s="20"/>
      <c r="I91" s="20">
        <v>206.52945020420989</v>
      </c>
      <c r="J91" s="7">
        <v>9.1999999999999993</v>
      </c>
      <c r="K91" s="22">
        <f t="shared" si="1"/>
        <v>84.447597416832494</v>
      </c>
    </row>
    <row r="92" spans="2:11" x14ac:dyDescent="0.2">
      <c r="B92" s="7">
        <v>730</v>
      </c>
      <c r="C92" s="7" t="s">
        <v>53</v>
      </c>
      <c r="D92" s="7" t="s">
        <v>128</v>
      </c>
      <c r="E92" s="20">
        <v>4.33077765607886</v>
      </c>
      <c r="F92" s="20">
        <v>7.8751369112814897</v>
      </c>
      <c r="G92" s="20">
        <v>3.5443592552026297</v>
      </c>
      <c r="H92" s="20"/>
      <c r="I92" s="20">
        <v>124.27888280394302</v>
      </c>
      <c r="J92" s="7">
        <v>9.1999999999999993</v>
      </c>
      <c r="K92" s="22">
        <f t="shared" si="1"/>
        <v>50.816254302056699</v>
      </c>
    </row>
    <row r="93" spans="2:11" x14ac:dyDescent="0.2">
      <c r="B93" s="7">
        <v>731</v>
      </c>
      <c r="C93" s="7" t="s">
        <v>53</v>
      </c>
      <c r="D93" s="7" t="s">
        <v>128</v>
      </c>
      <c r="E93" s="20">
        <v>6.6681270536691999</v>
      </c>
      <c r="F93" s="20">
        <v>12.561883899233298</v>
      </c>
      <c r="G93" s="20">
        <v>5.8937568455640976</v>
      </c>
      <c r="H93" s="20"/>
      <c r="I93" s="20">
        <v>191.35301935012714</v>
      </c>
      <c r="J93" s="7">
        <v>8.3000000000000007</v>
      </c>
      <c r="K93" s="22">
        <f t="shared" si="1"/>
        <v>70.588002693602462</v>
      </c>
    </row>
    <row r="94" spans="2:11" x14ac:dyDescent="0.2">
      <c r="B94" s="7">
        <v>749</v>
      </c>
      <c r="C94" s="7" t="s">
        <v>53</v>
      </c>
      <c r="D94" s="7" t="s">
        <v>128</v>
      </c>
      <c r="E94" s="20">
        <v>5.3176341730558603</v>
      </c>
      <c r="F94" s="20">
        <v>9.0043811610076006</v>
      </c>
      <c r="G94" s="20">
        <v>3.6867469879517403</v>
      </c>
      <c r="H94" s="20"/>
      <c r="I94" s="20">
        <v>152.59837531945968</v>
      </c>
      <c r="J94" s="7">
        <v>10.3</v>
      </c>
      <c r="K94" s="22">
        <f t="shared" si="1"/>
        <v>69.856145146241545</v>
      </c>
    </row>
    <row r="95" spans="2:11" x14ac:dyDescent="0.2">
      <c r="B95" s="7">
        <v>753</v>
      </c>
      <c r="C95" s="7" t="s">
        <v>53</v>
      </c>
      <c r="D95" s="7" t="s">
        <v>128</v>
      </c>
      <c r="E95" s="20">
        <v>6.8707557502738199</v>
      </c>
      <c r="F95" s="20">
        <v>7.5629791894852101</v>
      </c>
      <c r="G95" s="20">
        <v>0.69222343921139018</v>
      </c>
      <c r="H95" s="20"/>
      <c r="I95" s="20">
        <v>197.16778751369108</v>
      </c>
      <c r="J95" s="7">
        <v>8.8000000000000007</v>
      </c>
      <c r="K95" s="22">
        <f t="shared" si="1"/>
        <v>77.114512449799193</v>
      </c>
    </row>
    <row r="96" spans="2:11" x14ac:dyDescent="0.2">
      <c r="B96" s="7">
        <v>755</v>
      </c>
      <c r="C96" s="7" t="s">
        <v>53</v>
      </c>
      <c r="D96" s="7" t="s">
        <v>128</v>
      </c>
      <c r="E96" s="20">
        <v>8.0898138006571703</v>
      </c>
      <c r="F96" s="20">
        <v>17.585980284775399</v>
      </c>
      <c r="G96" s="20">
        <v>9.4961664841182287</v>
      </c>
      <c r="H96" s="20"/>
      <c r="I96" s="20">
        <v>232.15069003285862</v>
      </c>
      <c r="J96" s="7">
        <v>9.5</v>
      </c>
      <c r="K96" s="22">
        <f t="shared" si="1"/>
        <v>98.019180236095863</v>
      </c>
    </row>
  </sheetData>
  <mergeCells count="7">
    <mergeCell ref="E4:M4"/>
    <mergeCell ref="O4:O5"/>
    <mergeCell ref="E36:I36"/>
    <mergeCell ref="K36:K37"/>
    <mergeCell ref="E69:G69"/>
    <mergeCell ref="I69:J69"/>
    <mergeCell ref="K69:K70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EF4EC-D659-4173-9A57-BE69C1F700B2}">
  <dimension ref="A1:AP120"/>
  <sheetViews>
    <sheetView workbookViewId="0">
      <selection activeCell="F9" sqref="F9"/>
    </sheetView>
  </sheetViews>
  <sheetFormatPr defaultColWidth="9.140625" defaultRowHeight="12.75" x14ac:dyDescent="0.2"/>
  <cols>
    <col min="1" max="1" width="11" style="7" customWidth="1"/>
    <col min="2" max="2" width="13.28515625" style="7" bestFit="1" customWidth="1"/>
    <col min="3" max="3" width="9.140625" style="7"/>
    <col min="4" max="4" width="15.28515625" style="7" customWidth="1"/>
    <col min="5" max="5" width="15.28515625" style="7" bestFit="1" customWidth="1"/>
    <col min="6" max="6" width="17.140625" style="7" bestFit="1" customWidth="1"/>
    <col min="7" max="7" width="15.5703125" style="7" bestFit="1" customWidth="1"/>
    <col min="8" max="8" width="17.28515625" style="7" bestFit="1" customWidth="1"/>
    <col min="9" max="9" width="18.7109375" style="7" customWidth="1"/>
    <col min="10" max="10" width="11" style="7" bestFit="1" customWidth="1"/>
    <col min="11" max="11" width="9.28515625" style="7" bestFit="1" customWidth="1"/>
    <col min="12" max="13" width="11" style="7" bestFit="1" customWidth="1"/>
    <col min="14" max="27" width="9.28515625" style="7" bestFit="1" customWidth="1"/>
    <col min="28" max="34" width="10" style="7" bestFit="1" customWidth="1"/>
    <col min="35" max="35" width="9.140625" style="7"/>
    <col min="36" max="42" width="10" style="7" bestFit="1" customWidth="1"/>
    <col min="43" max="16384" width="9.140625" style="7"/>
  </cols>
  <sheetData>
    <row r="1" spans="1:42" x14ac:dyDescent="0.2">
      <c r="A1" s="6" t="s">
        <v>157</v>
      </c>
      <c r="B1" s="6"/>
      <c r="C1" s="6"/>
    </row>
    <row r="2" spans="1:42" x14ac:dyDescent="0.2">
      <c r="A2" s="7" t="s">
        <v>145</v>
      </c>
    </row>
    <row r="3" spans="1:42" x14ac:dyDescent="0.2">
      <c r="A3" s="7" t="s">
        <v>199</v>
      </c>
    </row>
    <row r="5" spans="1:42" x14ac:dyDescent="0.2">
      <c r="D5" s="49" t="s">
        <v>158</v>
      </c>
      <c r="E5" s="47"/>
      <c r="F5" s="47"/>
      <c r="G5" s="47"/>
      <c r="H5" s="47"/>
      <c r="I5" s="47"/>
      <c r="J5" s="47"/>
      <c r="L5" s="49" t="s">
        <v>159</v>
      </c>
      <c r="M5" s="47"/>
      <c r="N5" s="47"/>
      <c r="O5" s="47"/>
      <c r="P5" s="47"/>
      <c r="Q5" s="47"/>
      <c r="R5" s="47"/>
      <c r="T5" s="49" t="s">
        <v>160</v>
      </c>
      <c r="U5" s="47"/>
      <c r="V5" s="47"/>
      <c r="W5" s="47"/>
      <c r="X5" s="47"/>
      <c r="Y5" s="47"/>
      <c r="Z5" s="47"/>
      <c r="AB5" s="49" t="s">
        <v>161</v>
      </c>
      <c r="AC5" s="47"/>
      <c r="AD5" s="47"/>
      <c r="AE5" s="47"/>
      <c r="AF5" s="47"/>
      <c r="AG5" s="47"/>
      <c r="AH5" s="47"/>
      <c r="AJ5" s="49" t="s">
        <v>162</v>
      </c>
      <c r="AK5" s="47"/>
      <c r="AL5" s="47"/>
      <c r="AM5" s="47"/>
      <c r="AN5" s="47"/>
      <c r="AO5" s="47"/>
      <c r="AP5" s="47"/>
    </row>
    <row r="6" spans="1:42" x14ac:dyDescent="0.2">
      <c r="B6" s="8" t="s">
        <v>141</v>
      </c>
      <c r="C6" s="8" t="s">
        <v>9</v>
      </c>
      <c r="D6" s="39">
        <v>60</v>
      </c>
      <c r="E6" s="36">
        <v>120</v>
      </c>
      <c r="F6" s="36">
        <v>150</v>
      </c>
      <c r="G6" s="36">
        <v>180</v>
      </c>
      <c r="H6" s="36">
        <v>210</v>
      </c>
      <c r="I6" s="36">
        <v>240</v>
      </c>
      <c r="J6" s="36">
        <v>270</v>
      </c>
      <c r="K6" s="8"/>
      <c r="L6" s="39">
        <v>60</v>
      </c>
      <c r="M6" s="36">
        <v>120</v>
      </c>
      <c r="N6" s="36">
        <v>150</v>
      </c>
      <c r="O6" s="36">
        <v>180</v>
      </c>
      <c r="P6" s="36">
        <v>210</v>
      </c>
      <c r="Q6" s="36">
        <v>240</v>
      </c>
      <c r="R6" s="36">
        <v>270</v>
      </c>
      <c r="S6" s="8"/>
      <c r="T6" s="39">
        <v>60</v>
      </c>
      <c r="U6" s="36">
        <v>120</v>
      </c>
      <c r="V6" s="36">
        <v>150</v>
      </c>
      <c r="W6" s="36">
        <v>180</v>
      </c>
      <c r="X6" s="36">
        <v>210</v>
      </c>
      <c r="Y6" s="36">
        <v>240</v>
      </c>
      <c r="Z6" s="36">
        <v>270</v>
      </c>
      <c r="AA6" s="8"/>
      <c r="AB6" s="39">
        <v>60</v>
      </c>
      <c r="AC6" s="36">
        <v>120</v>
      </c>
      <c r="AD6" s="36">
        <v>150</v>
      </c>
      <c r="AE6" s="36">
        <v>180</v>
      </c>
      <c r="AF6" s="36">
        <v>210</v>
      </c>
      <c r="AG6" s="36">
        <v>240</v>
      </c>
      <c r="AH6" s="36">
        <v>270</v>
      </c>
      <c r="AI6" s="8"/>
      <c r="AJ6" s="39">
        <v>60</v>
      </c>
      <c r="AK6" s="36">
        <v>120</v>
      </c>
      <c r="AL6" s="36">
        <v>150</v>
      </c>
      <c r="AM6" s="36">
        <v>180</v>
      </c>
      <c r="AN6" s="36">
        <v>210</v>
      </c>
      <c r="AO6" s="36">
        <v>240</v>
      </c>
      <c r="AP6" s="36">
        <v>270</v>
      </c>
    </row>
    <row r="7" spans="1:42" x14ac:dyDescent="0.2">
      <c r="B7" s="16">
        <v>17</v>
      </c>
      <c r="C7" s="7" t="s">
        <v>0</v>
      </c>
      <c r="D7" s="14">
        <v>179.31034500000001</v>
      </c>
      <c r="E7" s="14">
        <v>129.37931</v>
      </c>
      <c r="F7" s="14">
        <v>99.310344799999996</v>
      </c>
      <c r="G7" s="14">
        <v>110.75862100000001</v>
      </c>
      <c r="H7" s="14">
        <v>85.103448299999997</v>
      </c>
      <c r="I7" s="14">
        <v>95.310344799999996</v>
      </c>
      <c r="J7" s="14">
        <v>73.3793103</v>
      </c>
      <c r="L7" s="4">
        <v>55.224018899999997</v>
      </c>
      <c r="M7" s="4">
        <v>57.8455364</v>
      </c>
      <c r="N7" s="4">
        <v>54.413376300000003</v>
      </c>
      <c r="O7" s="4">
        <v>70.446438799999996</v>
      </c>
      <c r="P7" s="4">
        <v>64.216969199999994</v>
      </c>
      <c r="Q7" s="4">
        <v>81.427547300000001</v>
      </c>
      <c r="R7" s="4">
        <v>78.407961299999997</v>
      </c>
      <c r="T7" s="13">
        <v>0.20883520999999999</v>
      </c>
      <c r="U7" s="13">
        <v>0.27661396999999999</v>
      </c>
      <c r="V7" s="13">
        <v>0.31843266999999997</v>
      </c>
      <c r="W7" s="13">
        <v>0.35300378999999998</v>
      </c>
      <c r="X7" s="13">
        <v>0.39191746</v>
      </c>
      <c r="Y7" s="13">
        <v>0.42218203999999998</v>
      </c>
      <c r="Z7" s="13">
        <v>0.47722356999999999</v>
      </c>
      <c r="AB7" s="13">
        <v>0.31145867999999999</v>
      </c>
      <c r="AC7" s="13">
        <v>0.29734359999999999</v>
      </c>
      <c r="AD7" s="13">
        <v>0.31609874999999998</v>
      </c>
      <c r="AE7" s="13">
        <v>0.24415713</v>
      </c>
      <c r="AF7" s="13">
        <v>0.26784197999999998</v>
      </c>
      <c r="AG7" s="13">
        <v>0.21123073000000001</v>
      </c>
      <c r="AH7" s="13">
        <v>0.21936548</v>
      </c>
      <c r="AI7" s="10"/>
      <c r="AJ7" s="13">
        <v>2.51940198</v>
      </c>
      <c r="AK7" s="13">
        <v>1.4907102699999999</v>
      </c>
      <c r="AL7" s="13">
        <v>1.2937478</v>
      </c>
      <c r="AM7" s="13">
        <v>1.1691037399999999</v>
      </c>
      <c r="AN7" s="13">
        <v>1.03076594</v>
      </c>
      <c r="AO7" s="13">
        <v>0.92939561000000004</v>
      </c>
      <c r="AP7" s="13">
        <v>0.94583304000000001</v>
      </c>
    </row>
    <row r="8" spans="1:42" x14ac:dyDescent="0.2">
      <c r="B8" s="16">
        <v>18</v>
      </c>
      <c r="C8" s="7" t="s">
        <v>0</v>
      </c>
      <c r="D8" s="14">
        <v>140.68965499999999</v>
      </c>
      <c r="E8" s="14">
        <v>114.482759</v>
      </c>
      <c r="F8" s="14">
        <v>153.10344799999999</v>
      </c>
      <c r="G8" s="14">
        <v>122.75862100000001</v>
      </c>
      <c r="H8" s="14">
        <v>96.689655200000004</v>
      </c>
      <c r="I8" s="14">
        <v>61.3793103</v>
      </c>
      <c r="J8" s="14">
        <v>63.310344800000003</v>
      </c>
      <c r="L8" s="4">
        <v>93.096883000000005</v>
      </c>
      <c r="M8" s="4">
        <v>91.483419100000006</v>
      </c>
      <c r="N8" s="4">
        <v>102.60006199999999</v>
      </c>
      <c r="O8" s="4">
        <v>92.837922500000005</v>
      </c>
      <c r="P8" s="4">
        <v>102.860648</v>
      </c>
      <c r="Q8" s="4">
        <v>76.451392900000002</v>
      </c>
      <c r="R8" s="4">
        <v>86.783170799999994</v>
      </c>
      <c r="T8" s="13">
        <v>0.36462432</v>
      </c>
      <c r="U8" s="13">
        <v>0.40672650999999999</v>
      </c>
      <c r="V8" s="13">
        <v>0.36623338999999999</v>
      </c>
      <c r="W8" s="13">
        <v>0.39358511000000002</v>
      </c>
      <c r="X8" s="13">
        <v>0.47719634999999999</v>
      </c>
      <c r="Y8" s="13">
        <v>0.51396434000000002</v>
      </c>
      <c r="Z8" s="13">
        <v>0.53798489000000005</v>
      </c>
      <c r="AB8" s="13">
        <v>0.18475377000000001</v>
      </c>
      <c r="AC8" s="13">
        <v>0.18801221000000001</v>
      </c>
      <c r="AD8" s="13">
        <v>0.16764122000000001</v>
      </c>
      <c r="AE8" s="13">
        <v>0.18526912000000001</v>
      </c>
      <c r="AF8" s="13">
        <v>0.16721652000000001</v>
      </c>
      <c r="AG8" s="13">
        <v>0.22497955</v>
      </c>
      <c r="AH8" s="13">
        <v>0.19819511000000001</v>
      </c>
      <c r="AI8" s="10"/>
      <c r="AJ8" s="13">
        <v>2.6498108600000001</v>
      </c>
      <c r="AK8" s="13">
        <v>1.94810105</v>
      </c>
      <c r="AL8" s="13">
        <v>1.69145151</v>
      </c>
      <c r="AM8" s="13">
        <v>1.55889871</v>
      </c>
      <c r="AN8" s="13">
        <v>1.49328069</v>
      </c>
      <c r="AO8" s="13">
        <v>1.37609731</v>
      </c>
      <c r="AP8" s="13">
        <v>1.29302216</v>
      </c>
    </row>
    <row r="9" spans="1:42" x14ac:dyDescent="0.2">
      <c r="B9" s="16">
        <v>19</v>
      </c>
      <c r="C9" s="7" t="s">
        <v>0</v>
      </c>
      <c r="D9" s="14">
        <v>228.96551700000001</v>
      </c>
      <c r="E9" s="14">
        <v>114.068966</v>
      </c>
      <c r="F9" s="14">
        <v>98.6206897</v>
      </c>
      <c r="G9" s="14">
        <v>88.551724100000001</v>
      </c>
      <c r="H9" s="14">
        <v>111.44827600000001</v>
      </c>
      <c r="I9" s="14">
        <v>143.44827599999999</v>
      </c>
      <c r="J9" s="14">
        <v>165.51724100000001</v>
      </c>
      <c r="L9" s="4">
        <v>68.331108900000004</v>
      </c>
      <c r="M9" s="4">
        <v>57.467464300000003</v>
      </c>
      <c r="N9" s="4">
        <v>60.207171199999998</v>
      </c>
      <c r="O9" s="4">
        <v>57.949948399999997</v>
      </c>
      <c r="P9" s="4">
        <v>63.358641499999997</v>
      </c>
      <c r="Q9" s="4">
        <v>58.8431985</v>
      </c>
      <c r="R9" s="4">
        <v>57.112197100000003</v>
      </c>
      <c r="T9" s="13">
        <v>0.20440941000000001</v>
      </c>
      <c r="U9" s="13">
        <v>0.30034010999999999</v>
      </c>
      <c r="V9" s="13">
        <v>0.34250740000000002</v>
      </c>
      <c r="W9" s="13">
        <v>0.35759655000000001</v>
      </c>
      <c r="X9" s="13">
        <v>0.32659447000000003</v>
      </c>
      <c r="Y9" s="13">
        <v>0.25934717000000002</v>
      </c>
      <c r="Z9" s="13">
        <v>0.22777411</v>
      </c>
      <c r="AB9" s="13">
        <v>0.25171550999999998</v>
      </c>
      <c r="AC9" s="13">
        <v>0.29929979000000001</v>
      </c>
      <c r="AD9" s="13">
        <v>0.28568025000000002</v>
      </c>
      <c r="AE9" s="13">
        <v>0.29680785999999998</v>
      </c>
      <c r="AF9" s="13">
        <v>0.27147047000000002</v>
      </c>
      <c r="AG9" s="13">
        <v>0.29230225999999998</v>
      </c>
      <c r="AH9" s="13">
        <v>0.30116158999999998</v>
      </c>
      <c r="AI9" s="10"/>
      <c r="AJ9" s="13">
        <v>2.2134174799999999</v>
      </c>
      <c r="AK9" s="13">
        <v>1.4057917600000001</v>
      </c>
      <c r="AL9" s="13">
        <v>1.3235553799999999</v>
      </c>
      <c r="AM9" s="13">
        <v>1.4108590599999999</v>
      </c>
      <c r="AN9" s="13">
        <v>1.50419054</v>
      </c>
      <c r="AO9" s="13">
        <v>1.3895788200000001</v>
      </c>
      <c r="AP9" s="13">
        <v>1.51439535</v>
      </c>
    </row>
    <row r="10" spans="1:42" x14ac:dyDescent="0.2">
      <c r="B10" s="16">
        <v>20</v>
      </c>
      <c r="C10" s="7" t="s">
        <v>0</v>
      </c>
      <c r="D10" s="14">
        <v>161.37931</v>
      </c>
      <c r="E10" s="14">
        <v>111.724138</v>
      </c>
      <c r="F10" s="14">
        <v>81.3793103</v>
      </c>
      <c r="G10" s="14">
        <v>65.655172399999998</v>
      </c>
      <c r="H10" s="14">
        <v>65.655172399999998</v>
      </c>
      <c r="I10" s="14">
        <v>60.275862099999998</v>
      </c>
      <c r="J10" s="14">
        <v>48.551724100000001</v>
      </c>
      <c r="L10" s="4">
        <v>130.96024499999999</v>
      </c>
      <c r="M10" s="4">
        <v>130.58910700000001</v>
      </c>
      <c r="N10" s="4">
        <v>114.816025</v>
      </c>
      <c r="O10" s="4">
        <v>109.328586</v>
      </c>
      <c r="P10" s="4">
        <v>120.986294</v>
      </c>
      <c r="Q10" s="4">
        <v>120.928403</v>
      </c>
      <c r="R10" s="4">
        <v>117.49067100000001</v>
      </c>
      <c r="T10" s="13">
        <v>0.41267027000000001</v>
      </c>
      <c r="U10" s="13">
        <v>0.50100690000000003</v>
      </c>
      <c r="V10" s="13">
        <v>0.54728854999999998</v>
      </c>
      <c r="W10" s="13">
        <v>0.58729001000000003</v>
      </c>
      <c r="X10" s="13">
        <v>0.61211417999999995</v>
      </c>
      <c r="Y10" s="13">
        <v>0.63157872999999998</v>
      </c>
      <c r="Z10" s="13">
        <v>0.67369480000000004</v>
      </c>
      <c r="AB10" s="13">
        <v>0.13133756999999999</v>
      </c>
      <c r="AC10" s="13">
        <v>0.13171083</v>
      </c>
      <c r="AD10" s="13">
        <v>0.14980487000000001</v>
      </c>
      <c r="AE10" s="13">
        <v>0.15732389999999999</v>
      </c>
      <c r="AF10" s="13">
        <v>0.14216486</v>
      </c>
      <c r="AG10" s="13">
        <v>0.14223292000000001</v>
      </c>
      <c r="AH10" s="13">
        <v>0.14639460000000001</v>
      </c>
      <c r="AI10" s="10"/>
      <c r="AJ10" s="13">
        <v>1.5600887400000001</v>
      </c>
      <c r="AK10" s="13">
        <v>1.17316829</v>
      </c>
      <c r="AL10" s="13">
        <v>1.12467195</v>
      </c>
      <c r="AM10" s="13">
        <v>1.1264157299999999</v>
      </c>
      <c r="AN10" s="13">
        <v>1.13887874</v>
      </c>
      <c r="AO10" s="13">
        <v>1.1036507600000001</v>
      </c>
      <c r="AP10" s="13">
        <v>1.1474696200000001</v>
      </c>
    </row>
    <row r="11" spans="1:42" x14ac:dyDescent="0.2">
      <c r="B11" s="16">
        <v>21</v>
      </c>
      <c r="C11" s="7" t="s">
        <v>0</v>
      </c>
      <c r="D11" s="14">
        <v>79.724137900000002</v>
      </c>
      <c r="E11" s="14">
        <v>44.965517200000001</v>
      </c>
      <c r="F11" s="14">
        <v>41.3793103</v>
      </c>
      <c r="G11" s="14">
        <v>39.862068999999998</v>
      </c>
      <c r="H11" s="14">
        <v>36.275862099999998</v>
      </c>
      <c r="I11" s="14">
        <v>55.862068999999998</v>
      </c>
      <c r="J11" s="14">
        <v>48.551724100000001</v>
      </c>
      <c r="L11" s="4">
        <v>53.894282699999998</v>
      </c>
      <c r="M11" s="4">
        <v>55.143115000000002</v>
      </c>
      <c r="N11" s="4">
        <v>62.436847399999998</v>
      </c>
      <c r="O11" s="4">
        <v>65.453518399999993</v>
      </c>
      <c r="P11" s="4">
        <v>61.908849799999999</v>
      </c>
      <c r="Q11" s="4">
        <v>55.5049846</v>
      </c>
      <c r="R11" s="4">
        <v>52.159435600000002</v>
      </c>
      <c r="T11" s="13">
        <v>0.34891063</v>
      </c>
      <c r="U11" s="13">
        <v>0.4933342</v>
      </c>
      <c r="V11" s="13">
        <v>0.54223135</v>
      </c>
      <c r="W11" s="13">
        <v>0.56121169999999998</v>
      </c>
      <c r="X11" s="13">
        <v>0.57267144000000003</v>
      </c>
      <c r="Y11" s="13">
        <v>0.44015321000000002</v>
      </c>
      <c r="Z11" s="13">
        <v>0.46092481000000002</v>
      </c>
      <c r="AB11" s="13">
        <v>0.31914331000000001</v>
      </c>
      <c r="AC11" s="13">
        <v>0.31191563999999999</v>
      </c>
      <c r="AD11" s="13">
        <v>0.27547834999999998</v>
      </c>
      <c r="AE11" s="13">
        <v>0.26278190000000001</v>
      </c>
      <c r="AF11" s="13">
        <v>0.27782781000000001</v>
      </c>
      <c r="AG11" s="13">
        <v>0.30988208</v>
      </c>
      <c r="AH11" s="13">
        <v>0.32975817000000002</v>
      </c>
      <c r="AI11" s="10"/>
      <c r="AJ11" s="13">
        <v>0.83051162999999995</v>
      </c>
      <c r="AK11" s="13">
        <v>0.99593343999999995</v>
      </c>
      <c r="AL11" s="13">
        <v>1.2099175</v>
      </c>
      <c r="AM11" s="13">
        <v>1.0965877500000001</v>
      </c>
      <c r="AN11" s="13">
        <v>0.78149698999999995</v>
      </c>
      <c r="AO11" s="13">
        <v>0.84097270999999996</v>
      </c>
      <c r="AP11" s="13">
        <v>0.65090223000000003</v>
      </c>
    </row>
    <row r="12" spans="1:42" x14ac:dyDescent="0.2">
      <c r="B12" s="16">
        <v>22</v>
      </c>
      <c r="C12" s="7" t="s">
        <v>0</v>
      </c>
      <c r="D12" s="14">
        <v>104.96551700000001</v>
      </c>
      <c r="E12" s="14">
        <v>113.517241</v>
      </c>
      <c r="F12" s="14">
        <v>79.310344799999996</v>
      </c>
      <c r="G12" s="14">
        <v>77.103448299999997</v>
      </c>
      <c r="H12" s="14">
        <v>62.482758599999997</v>
      </c>
      <c r="I12" s="14">
        <v>90.068965500000004</v>
      </c>
      <c r="J12" s="14">
        <v>115.03448299999999</v>
      </c>
      <c r="L12" s="4">
        <v>79.077270200000001</v>
      </c>
      <c r="M12" s="4">
        <v>112.781869</v>
      </c>
      <c r="N12" s="4">
        <v>94.4752431</v>
      </c>
      <c r="O12" s="4">
        <v>93.700226299999997</v>
      </c>
      <c r="P12" s="4">
        <v>90.799631700000006</v>
      </c>
      <c r="Q12" s="4">
        <v>83.755942300000001</v>
      </c>
      <c r="R12" s="4">
        <v>78.686106100000003</v>
      </c>
      <c r="T12" s="13">
        <v>0.36992012000000002</v>
      </c>
      <c r="U12" s="13">
        <v>0.43336681999999999</v>
      </c>
      <c r="V12" s="13">
        <v>0.47941134000000002</v>
      </c>
      <c r="W12" s="13">
        <v>0.48492258999999999</v>
      </c>
      <c r="X12" s="13">
        <v>0.52940105999999998</v>
      </c>
      <c r="Y12" s="13">
        <v>0.41957603999999998</v>
      </c>
      <c r="Z12" s="13">
        <v>0.34771507000000001</v>
      </c>
      <c r="AB12" s="13">
        <v>0.21750876999999999</v>
      </c>
      <c r="AC12" s="13">
        <v>0.15250678000000001</v>
      </c>
      <c r="AD12" s="13">
        <v>0.18205827999999999</v>
      </c>
      <c r="AE12" s="13">
        <v>0.18356412</v>
      </c>
      <c r="AF12" s="13">
        <v>0.18942808</v>
      </c>
      <c r="AG12" s="13">
        <v>0.20535856</v>
      </c>
      <c r="AH12" s="13">
        <v>0.21859005000000001</v>
      </c>
      <c r="AI12" s="10"/>
      <c r="AJ12" s="13">
        <v>4.6706041999999997</v>
      </c>
      <c r="AK12" s="13">
        <v>3.1624300700000001</v>
      </c>
      <c r="AL12" s="13">
        <v>2.4723595899999999</v>
      </c>
      <c r="AM12" s="13">
        <v>2.0849487799999999</v>
      </c>
      <c r="AN12" s="13">
        <v>2.0854750700000002</v>
      </c>
      <c r="AO12" s="13">
        <v>1.9261493999999999</v>
      </c>
      <c r="AP12" s="13">
        <v>2.1334779899999998</v>
      </c>
    </row>
    <row r="13" spans="1:42" x14ac:dyDescent="0.2">
      <c r="B13" s="16">
        <v>23</v>
      </c>
      <c r="C13" s="7" t="s">
        <v>0</v>
      </c>
      <c r="D13" s="14">
        <v>114.34482800000001</v>
      </c>
      <c r="E13" s="14">
        <v>72.413793100000007</v>
      </c>
      <c r="F13" s="14">
        <v>66.896551700000003</v>
      </c>
      <c r="G13" s="14">
        <v>46.6206897</v>
      </c>
      <c r="H13" s="14">
        <v>41.7931034</v>
      </c>
      <c r="I13" s="14">
        <v>40.689655199999997</v>
      </c>
      <c r="J13" s="14">
        <v>40.413793099999999</v>
      </c>
      <c r="L13" s="4">
        <v>51.726550400000001</v>
      </c>
      <c r="M13" s="4">
        <v>53.381979800000003</v>
      </c>
      <c r="N13" s="4">
        <v>58.203123400000003</v>
      </c>
      <c r="O13" s="4">
        <v>49.6248699</v>
      </c>
      <c r="P13" s="4">
        <v>50.000478299999997</v>
      </c>
      <c r="Q13" s="4">
        <v>57.320768299999997</v>
      </c>
      <c r="R13" s="4">
        <v>55.270114399999997</v>
      </c>
      <c r="T13" s="13">
        <v>0.26468477000000001</v>
      </c>
      <c r="U13" s="13">
        <v>0.36929974999999998</v>
      </c>
      <c r="V13" s="13">
        <v>0.40682402000000001</v>
      </c>
      <c r="W13" s="13">
        <v>0.45746025000000001</v>
      </c>
      <c r="X13" s="13">
        <v>0.48721406</v>
      </c>
      <c r="Y13" s="13">
        <v>0.52698416000000003</v>
      </c>
      <c r="Z13" s="13">
        <v>0.52015118000000005</v>
      </c>
      <c r="AB13" s="13">
        <v>0.33251782000000002</v>
      </c>
      <c r="AC13" s="13">
        <v>0.32220610999999999</v>
      </c>
      <c r="AD13" s="13">
        <v>0.29551678999999997</v>
      </c>
      <c r="AE13" s="13">
        <v>0.34660039999999998</v>
      </c>
      <c r="AF13" s="13">
        <v>0.34399670999999998</v>
      </c>
      <c r="AG13" s="13">
        <v>0.30006576000000001</v>
      </c>
      <c r="AH13" s="13">
        <v>0.31119891999999999</v>
      </c>
      <c r="AI13" s="10"/>
      <c r="AJ13" s="13">
        <v>1.3645917700000001</v>
      </c>
      <c r="AK13" s="13">
        <v>0.70671105000000001</v>
      </c>
      <c r="AL13" s="13">
        <v>0.72534633000000004</v>
      </c>
      <c r="AM13" s="13">
        <v>0.69915119999999997</v>
      </c>
      <c r="AN13" s="13">
        <v>0.73921974000000001</v>
      </c>
      <c r="AO13" s="13">
        <v>0.83094968999999996</v>
      </c>
      <c r="AP13" s="13">
        <v>0.77296100999999995</v>
      </c>
    </row>
    <row r="14" spans="1:42" x14ac:dyDescent="0.2">
      <c r="B14" s="16">
        <v>24</v>
      </c>
      <c r="C14" s="7" t="s">
        <v>0</v>
      </c>
      <c r="D14" s="14">
        <v>113.24137899999999</v>
      </c>
      <c r="E14" s="14">
        <v>81.103448299999997</v>
      </c>
      <c r="F14" s="14">
        <v>62.896551700000003</v>
      </c>
      <c r="G14" s="14">
        <v>67.172413800000001</v>
      </c>
      <c r="H14" s="14">
        <v>51.172413800000001</v>
      </c>
      <c r="I14" s="14">
        <v>67.586206899999993</v>
      </c>
      <c r="J14" s="14">
        <v>68.413793100000007</v>
      </c>
      <c r="L14" s="4">
        <v>69.015182199999998</v>
      </c>
      <c r="M14" s="4">
        <v>78.159645699999999</v>
      </c>
      <c r="N14" s="4">
        <v>70.606513800000002</v>
      </c>
      <c r="O14" s="4">
        <v>69.573331600000003</v>
      </c>
      <c r="P14" s="4">
        <v>74.374640400000004</v>
      </c>
      <c r="Q14" s="4">
        <v>66.644617800000006</v>
      </c>
      <c r="R14" s="4">
        <v>77.747275500000001</v>
      </c>
      <c r="T14" s="13">
        <v>0.32306554999999998</v>
      </c>
      <c r="U14" s="13">
        <v>0.42880389000000002</v>
      </c>
      <c r="V14" s="13">
        <v>0.46703926000000001</v>
      </c>
      <c r="W14" s="13">
        <v>0.44791070999999999</v>
      </c>
      <c r="X14" s="13">
        <v>0.53094450999999998</v>
      </c>
      <c r="Y14" s="13">
        <v>0.43656363999999998</v>
      </c>
      <c r="Z14" s="13">
        <v>0.46953666999999999</v>
      </c>
      <c r="AB14" s="13">
        <v>0.24922053</v>
      </c>
      <c r="AC14" s="13">
        <v>0.22006241000000001</v>
      </c>
      <c r="AD14" s="13">
        <v>0.24360359000000001</v>
      </c>
      <c r="AE14" s="13">
        <v>0.24722116</v>
      </c>
      <c r="AF14" s="13">
        <v>0.23126162</v>
      </c>
      <c r="AG14" s="13">
        <v>0.25808535999999999</v>
      </c>
      <c r="AH14" s="13">
        <v>0.22122961999999999</v>
      </c>
      <c r="AI14" s="10"/>
      <c r="AJ14" s="13">
        <v>2.1085937100000001</v>
      </c>
      <c r="AK14" s="13">
        <v>1.82741833</v>
      </c>
      <c r="AL14" s="13">
        <v>1.2063950400000001</v>
      </c>
      <c r="AM14" s="13">
        <v>1.3015291200000001</v>
      </c>
      <c r="AN14" s="13">
        <v>1.3990394399999999</v>
      </c>
      <c r="AO14" s="13">
        <v>1.0238545100000001</v>
      </c>
      <c r="AP14" s="13">
        <v>1.2738970300000001</v>
      </c>
    </row>
    <row r="15" spans="1:42" x14ac:dyDescent="0.2">
      <c r="B15" s="16">
        <v>25</v>
      </c>
      <c r="C15" s="7" t="s">
        <v>0</v>
      </c>
      <c r="D15" s="14">
        <v>135.72413800000001</v>
      </c>
      <c r="E15" s="14">
        <v>93.103448299999997</v>
      </c>
      <c r="F15" s="14">
        <v>74.482758599999997</v>
      </c>
      <c r="G15" s="14">
        <v>69.241379300000006</v>
      </c>
      <c r="H15" s="14">
        <v>46.6206897</v>
      </c>
      <c r="I15" s="14">
        <v>51.586206900000001</v>
      </c>
      <c r="J15" s="14">
        <v>93.3793103</v>
      </c>
      <c r="L15" s="4">
        <v>73.470051600000005</v>
      </c>
      <c r="M15" s="4">
        <v>71.775496899999993</v>
      </c>
      <c r="N15" s="4">
        <v>74.409103200000004</v>
      </c>
      <c r="O15" s="4">
        <v>83.035571099999999</v>
      </c>
      <c r="P15" s="4">
        <v>67.136013800000001</v>
      </c>
      <c r="Q15" s="4">
        <v>63.408856200000002</v>
      </c>
      <c r="R15" s="4">
        <v>153.636391</v>
      </c>
      <c r="T15" s="13">
        <v>0.30139880000000002</v>
      </c>
      <c r="U15" s="13">
        <v>0.38139521999999998</v>
      </c>
      <c r="V15" s="13">
        <v>0.44272898999999999</v>
      </c>
      <c r="W15" s="13">
        <v>0.48756836999999997</v>
      </c>
      <c r="X15" s="13">
        <v>0.53479577</v>
      </c>
      <c r="Y15" s="13">
        <v>0.49585992000000001</v>
      </c>
      <c r="Z15" s="13">
        <v>0.56342844999999997</v>
      </c>
      <c r="AB15" s="13">
        <v>0.23410900000000001</v>
      </c>
      <c r="AC15" s="13">
        <v>0.23963609999999999</v>
      </c>
      <c r="AD15" s="13">
        <v>0.23115451000000001</v>
      </c>
      <c r="AE15" s="13">
        <v>0.20714014</v>
      </c>
      <c r="AF15" s="13">
        <v>0.25619631999999998</v>
      </c>
      <c r="AG15" s="13">
        <v>0.27125547999999999</v>
      </c>
      <c r="AH15" s="13">
        <v>0.11195264000000001</v>
      </c>
      <c r="AI15" s="10"/>
      <c r="AJ15" s="13">
        <v>1.66308079</v>
      </c>
      <c r="AK15" s="13">
        <v>1.31769951</v>
      </c>
      <c r="AL15" s="13">
        <v>1.3368045200000001</v>
      </c>
      <c r="AM15" s="13">
        <v>1.2929302</v>
      </c>
      <c r="AN15" s="13">
        <v>1.2222894799999999</v>
      </c>
      <c r="AO15" s="13">
        <v>1.18182684</v>
      </c>
      <c r="AP15" s="13">
        <v>1.1955943499999999</v>
      </c>
    </row>
    <row r="16" spans="1:42" x14ac:dyDescent="0.2">
      <c r="B16" s="16">
        <v>26</v>
      </c>
      <c r="C16" s="7" t="s">
        <v>0</v>
      </c>
      <c r="D16" s="14">
        <v>205.51724100000001</v>
      </c>
      <c r="E16" s="14">
        <v>126.62069</v>
      </c>
      <c r="F16" s="14">
        <v>80.827586199999999</v>
      </c>
      <c r="G16" s="14">
        <v>109.793103</v>
      </c>
      <c r="H16" s="14">
        <v>109.793103</v>
      </c>
      <c r="I16" s="14">
        <v>136.13793100000001</v>
      </c>
      <c r="J16" s="14">
        <v>132</v>
      </c>
      <c r="L16" s="4">
        <v>87.410905200000002</v>
      </c>
      <c r="M16" s="4">
        <v>77.009084400000006</v>
      </c>
      <c r="N16" s="4">
        <v>56.2090909</v>
      </c>
      <c r="O16" s="4">
        <v>66.857310999999996</v>
      </c>
      <c r="P16" s="4">
        <v>60.6976741</v>
      </c>
      <c r="Q16" s="4">
        <v>61.471612800000003</v>
      </c>
      <c r="R16" s="4">
        <v>72.060225799999998</v>
      </c>
      <c r="T16" s="13">
        <v>0.25323869999999998</v>
      </c>
      <c r="U16" s="13">
        <v>0.32690037999999999</v>
      </c>
      <c r="V16" s="13">
        <v>0.35911690000000002</v>
      </c>
      <c r="W16" s="13">
        <v>0.32827594999999998</v>
      </c>
      <c r="X16" s="13">
        <v>0.30790033</v>
      </c>
      <c r="Y16" s="13">
        <v>0.26642648000000002</v>
      </c>
      <c r="Z16" s="13">
        <v>0.30358169000000002</v>
      </c>
      <c r="AB16" s="13">
        <v>0.19677179</v>
      </c>
      <c r="AC16" s="13">
        <v>0.22335026999999999</v>
      </c>
      <c r="AD16" s="13">
        <v>0.30600031999999999</v>
      </c>
      <c r="AE16" s="13">
        <v>0.25726431</v>
      </c>
      <c r="AF16" s="13">
        <v>0.28337164999999997</v>
      </c>
      <c r="AG16" s="13">
        <v>0.27980395000000002</v>
      </c>
      <c r="AH16" s="13">
        <v>0.23868923</v>
      </c>
      <c r="AI16" s="10"/>
      <c r="AJ16" s="13">
        <v>1.98860956</v>
      </c>
      <c r="AK16" s="13">
        <v>1.3674648899999999</v>
      </c>
      <c r="AL16" s="13">
        <v>1.22638673</v>
      </c>
      <c r="AM16" s="13">
        <v>1.1349429499999999</v>
      </c>
      <c r="AN16" s="13">
        <v>1.0302037100000001</v>
      </c>
      <c r="AO16" s="13">
        <v>0.99552708000000001</v>
      </c>
      <c r="AP16" s="13">
        <v>0.97090739000000004</v>
      </c>
    </row>
    <row r="17" spans="2:42" x14ac:dyDescent="0.2">
      <c r="B17" s="16">
        <v>27</v>
      </c>
      <c r="C17" s="7" t="s">
        <v>0</v>
      </c>
      <c r="D17" s="14">
        <v>119.586207</v>
      </c>
      <c r="E17" s="14">
        <v>72.413793100000007</v>
      </c>
      <c r="F17" s="14">
        <v>65.793103400000007</v>
      </c>
      <c r="G17" s="14">
        <v>48.275862099999998</v>
      </c>
      <c r="H17" s="14">
        <v>42.482758599999997</v>
      </c>
      <c r="I17" s="14">
        <v>37.3793103</v>
      </c>
      <c r="J17" s="14">
        <v>28.827586199999999</v>
      </c>
      <c r="L17" s="4">
        <v>94.451657999999995</v>
      </c>
      <c r="M17" s="4">
        <v>81.799692300000004</v>
      </c>
      <c r="N17" s="4">
        <v>90.314281399999999</v>
      </c>
      <c r="O17" s="4">
        <v>85.646170299999994</v>
      </c>
      <c r="P17" s="4">
        <v>82.089900599999993</v>
      </c>
      <c r="Q17" s="4">
        <v>86.669918600000003</v>
      </c>
      <c r="R17" s="4">
        <v>81.098075100000003</v>
      </c>
      <c r="T17" s="13">
        <v>0.38580234000000002</v>
      </c>
      <c r="U17" s="13">
        <v>0.47238502999999998</v>
      </c>
      <c r="V17" s="13">
        <v>0.52045764000000005</v>
      </c>
      <c r="W17" s="13">
        <v>0.58468452000000004</v>
      </c>
      <c r="X17" s="13">
        <v>0.60501932999999997</v>
      </c>
      <c r="Y17" s="13">
        <v>0.64833532000000005</v>
      </c>
      <c r="Z17" s="13">
        <v>0.69063825999999995</v>
      </c>
      <c r="AB17" s="13">
        <v>0.18210373999999999</v>
      </c>
      <c r="AC17" s="13">
        <v>0.21026974000000001</v>
      </c>
      <c r="AD17" s="13">
        <v>0.19044607</v>
      </c>
      <c r="AE17" s="13">
        <v>0.20082626000000001</v>
      </c>
      <c r="AF17" s="13">
        <v>0.20952638000000001</v>
      </c>
      <c r="AG17" s="13">
        <v>0.19845409</v>
      </c>
      <c r="AH17" s="13">
        <v>0.21208888000000001</v>
      </c>
      <c r="AI17" s="10"/>
      <c r="AJ17" s="13">
        <v>1.9926225799999999</v>
      </c>
      <c r="AK17" s="13">
        <v>1.66393192</v>
      </c>
      <c r="AL17" s="13">
        <v>1.5867414900000001</v>
      </c>
      <c r="AM17" s="13">
        <v>1.5478359399999999</v>
      </c>
      <c r="AN17" s="13">
        <v>1.4772787700000001</v>
      </c>
      <c r="AO17" s="13">
        <v>1.3806578899999999</v>
      </c>
      <c r="AP17" s="13">
        <v>1.39868466</v>
      </c>
    </row>
    <row r="18" spans="2:42" x14ac:dyDescent="0.2">
      <c r="B18" s="16">
        <v>28</v>
      </c>
      <c r="C18" s="7" t="s">
        <v>0</v>
      </c>
      <c r="D18" s="14">
        <v>146.206897</v>
      </c>
      <c r="E18" s="14">
        <v>78.6206897</v>
      </c>
      <c r="F18" s="14">
        <v>56.137931000000002</v>
      </c>
      <c r="G18" s="14">
        <v>56.137931000000002</v>
      </c>
      <c r="H18" s="14">
        <v>54.896551700000003</v>
      </c>
      <c r="I18" s="14">
        <v>36.689655199999997</v>
      </c>
      <c r="J18" s="14">
        <v>45.241379299999998</v>
      </c>
      <c r="L18" s="4">
        <v>48.415751700000001</v>
      </c>
      <c r="M18" s="4">
        <v>54.845255199999997</v>
      </c>
      <c r="N18" s="4">
        <v>47.059982099999999</v>
      </c>
      <c r="O18" s="4">
        <v>53.768972300000001</v>
      </c>
      <c r="P18" s="4">
        <v>53.381670999999997</v>
      </c>
      <c r="Q18" s="4">
        <v>47.959222500000003</v>
      </c>
      <c r="R18" s="4">
        <v>43.651024700000001</v>
      </c>
      <c r="T18" s="13">
        <v>0.20406684999999999</v>
      </c>
      <c r="U18" s="13">
        <v>0.35054753</v>
      </c>
      <c r="V18" s="13">
        <v>0.39349171999999999</v>
      </c>
      <c r="W18" s="13">
        <v>0.42690592999999999</v>
      </c>
      <c r="X18" s="13">
        <v>0.42915558999999998</v>
      </c>
      <c r="Y18" s="13">
        <v>0.50348088999999996</v>
      </c>
      <c r="Z18" s="13">
        <v>0.42726148000000003</v>
      </c>
      <c r="AB18" s="13">
        <v>0.35525627999999998</v>
      </c>
      <c r="AC18" s="13">
        <v>0.31360962999999997</v>
      </c>
      <c r="AD18" s="13">
        <v>0.36549100000000001</v>
      </c>
      <c r="AE18" s="13">
        <v>0.31988708999999999</v>
      </c>
      <c r="AF18" s="13">
        <v>0.32220797000000001</v>
      </c>
      <c r="AG18" s="13">
        <v>0.35863801000000001</v>
      </c>
      <c r="AH18" s="13">
        <v>0.39403428000000001</v>
      </c>
      <c r="AI18" s="10"/>
      <c r="AJ18" s="13">
        <v>1.4160315299999999</v>
      </c>
      <c r="AK18" s="13">
        <v>1.2389125400000001</v>
      </c>
      <c r="AL18" s="13">
        <v>1.2408461099999999</v>
      </c>
      <c r="AM18" s="13">
        <v>1.1730828499999999</v>
      </c>
      <c r="AN18" s="13">
        <v>1.2404168</v>
      </c>
      <c r="AO18" s="13">
        <v>1.23603364</v>
      </c>
      <c r="AP18" s="13">
        <v>1.23766702</v>
      </c>
    </row>
    <row r="19" spans="2:42" x14ac:dyDescent="0.2">
      <c r="B19" s="16">
        <v>29</v>
      </c>
      <c r="C19" s="7" t="s">
        <v>0</v>
      </c>
      <c r="D19" s="14">
        <v>68.689655200000004</v>
      </c>
      <c r="E19" s="14">
        <v>52.275862099999998</v>
      </c>
      <c r="F19" s="14">
        <v>32.689655199999997</v>
      </c>
      <c r="G19" s="14">
        <v>42.344827600000002</v>
      </c>
      <c r="H19" s="14">
        <v>32.413793099999999</v>
      </c>
      <c r="I19" s="14">
        <v>48.275862099999998</v>
      </c>
      <c r="J19" s="14">
        <v>44.275862099999998</v>
      </c>
      <c r="L19" s="4">
        <v>59.181190000000001</v>
      </c>
      <c r="M19" s="4">
        <v>64.673604800000007</v>
      </c>
      <c r="N19" s="4">
        <v>57.023747399999998</v>
      </c>
      <c r="O19" s="4">
        <v>77.072849700000006</v>
      </c>
      <c r="P19" s="4">
        <v>67.533058400000002</v>
      </c>
      <c r="Q19" s="4">
        <v>64.402048699999995</v>
      </c>
      <c r="R19" s="4">
        <v>60.839999599999999</v>
      </c>
      <c r="T19" s="13">
        <v>0.40006064000000002</v>
      </c>
      <c r="U19" s="13">
        <v>0.49113715000000002</v>
      </c>
      <c r="V19" s="13">
        <v>0.57444255</v>
      </c>
      <c r="W19" s="13">
        <v>0.58583353999999999</v>
      </c>
      <c r="X19" s="13">
        <v>0.61795739999999999</v>
      </c>
      <c r="Y19" s="13">
        <v>0.50809850999999995</v>
      </c>
      <c r="Z19" s="13">
        <v>0.51552619</v>
      </c>
      <c r="AB19" s="13">
        <v>0.29063288999999998</v>
      </c>
      <c r="AC19" s="13">
        <v>0.26595085000000002</v>
      </c>
      <c r="AD19" s="13">
        <v>0.30162872000000002</v>
      </c>
      <c r="AE19" s="13">
        <v>0.22316548999999999</v>
      </c>
      <c r="AF19" s="13">
        <v>0.25469007999999999</v>
      </c>
      <c r="AG19" s="13">
        <v>0.26707225000000001</v>
      </c>
      <c r="AH19" s="13">
        <v>0.28270875000000001</v>
      </c>
      <c r="AI19" s="10"/>
      <c r="AJ19" s="13">
        <v>1.43581753</v>
      </c>
      <c r="AK19" s="13">
        <v>1.1083810700000001</v>
      </c>
      <c r="AL19" s="13">
        <v>1.18637327</v>
      </c>
      <c r="AM19" s="13">
        <v>1.1892480700000001</v>
      </c>
      <c r="AN19" s="13">
        <v>1.2160430600000001</v>
      </c>
      <c r="AO19" s="13">
        <v>1.1595334900000001</v>
      </c>
      <c r="AP19" s="13">
        <v>1.14909131</v>
      </c>
    </row>
    <row r="20" spans="2:42" x14ac:dyDescent="0.2">
      <c r="B20" s="16">
        <v>30</v>
      </c>
      <c r="C20" s="7" t="s">
        <v>0</v>
      </c>
      <c r="D20" s="14">
        <v>173.793103</v>
      </c>
      <c r="E20" s="14">
        <v>100.55172399999999</v>
      </c>
      <c r="F20" s="14">
        <v>81.103448299999997</v>
      </c>
      <c r="G20" s="14">
        <v>67.034482800000006</v>
      </c>
      <c r="H20" s="14">
        <v>62.6206897</v>
      </c>
      <c r="I20" s="14">
        <v>48.827586199999999</v>
      </c>
      <c r="J20" s="14">
        <v>49.7931034</v>
      </c>
      <c r="L20" s="4">
        <v>112.91831500000001</v>
      </c>
      <c r="M20" s="4">
        <v>97.730596199999994</v>
      </c>
      <c r="N20" s="4">
        <v>98.140233100000003</v>
      </c>
      <c r="O20" s="4">
        <v>96.381473900000003</v>
      </c>
      <c r="P20" s="4">
        <v>106.400548</v>
      </c>
      <c r="Q20" s="4">
        <v>99.469286699999998</v>
      </c>
      <c r="R20" s="4">
        <v>92.228625800000003</v>
      </c>
      <c r="T20" s="13">
        <v>0.34214312000000002</v>
      </c>
      <c r="U20" s="13">
        <v>0.43749484999999999</v>
      </c>
      <c r="V20" s="13">
        <v>0.4910755</v>
      </c>
      <c r="W20" s="13">
        <v>0.53414874999999995</v>
      </c>
      <c r="X20" s="13">
        <v>0.57543750999999999</v>
      </c>
      <c r="Y20" s="13">
        <v>0.62049067999999996</v>
      </c>
      <c r="Z20" s="13">
        <v>0.59755659999999999</v>
      </c>
      <c r="AB20" s="13">
        <v>0.1523225</v>
      </c>
      <c r="AC20" s="13">
        <v>0.17599401000000001</v>
      </c>
      <c r="AD20" s="13">
        <v>0.17525942</v>
      </c>
      <c r="AE20" s="13">
        <v>0.17845753</v>
      </c>
      <c r="AF20" s="13">
        <v>0.1616533</v>
      </c>
      <c r="AG20" s="13">
        <v>0.17291770000000001</v>
      </c>
      <c r="AH20" s="13">
        <v>0.18649307000000001</v>
      </c>
      <c r="AI20" s="10"/>
      <c r="AJ20" s="13">
        <v>1.72457321</v>
      </c>
      <c r="AK20" s="13">
        <v>1.3617151999999999</v>
      </c>
      <c r="AL20" s="13">
        <v>1.22582532</v>
      </c>
      <c r="AM20" s="13">
        <v>1.1628116799999999</v>
      </c>
      <c r="AN20" s="13">
        <v>1.1308028400000001</v>
      </c>
      <c r="AO20" s="13">
        <v>1.1009260999999999</v>
      </c>
      <c r="AP20" s="13">
        <v>1.0637205700000001</v>
      </c>
    </row>
    <row r="21" spans="2:42" x14ac:dyDescent="0.2">
      <c r="B21" s="16">
        <v>31</v>
      </c>
      <c r="C21" s="7" t="s">
        <v>0</v>
      </c>
      <c r="D21" s="14">
        <v>124.55172399999999</v>
      </c>
      <c r="E21" s="14">
        <v>110.482759</v>
      </c>
      <c r="F21" s="14">
        <v>77.3793103</v>
      </c>
      <c r="G21" s="14">
        <v>57.3793103</v>
      </c>
      <c r="H21" s="14">
        <v>56.827586199999999</v>
      </c>
      <c r="I21" s="14">
        <v>46.896551700000003</v>
      </c>
      <c r="J21" s="14">
        <v>44.275862099999998</v>
      </c>
      <c r="L21" s="4">
        <v>62.28098</v>
      </c>
      <c r="M21" s="4">
        <v>77.081018799999995</v>
      </c>
      <c r="N21" s="4">
        <v>68.234576399999995</v>
      </c>
      <c r="O21" s="4">
        <v>61.331400100000003</v>
      </c>
      <c r="P21" s="4">
        <v>74.950141500000001</v>
      </c>
      <c r="Q21" s="4">
        <v>75.616805900000003</v>
      </c>
      <c r="R21" s="4">
        <v>77.969770100000005</v>
      </c>
      <c r="T21" s="13">
        <v>0.28684555</v>
      </c>
      <c r="U21" s="13">
        <v>0.35783329000000003</v>
      </c>
      <c r="V21" s="13">
        <v>0.41374058000000002</v>
      </c>
      <c r="W21" s="13">
        <v>0.46049284000000001</v>
      </c>
      <c r="X21" s="13">
        <v>0.51286794000000002</v>
      </c>
      <c r="Y21" s="13">
        <v>0.56215378000000005</v>
      </c>
      <c r="Z21" s="13">
        <v>0.58257939999999997</v>
      </c>
      <c r="AB21" s="13">
        <v>0.27616777999999997</v>
      </c>
      <c r="AC21" s="13">
        <v>0.22314184000000001</v>
      </c>
      <c r="AD21" s="13">
        <v>0.25207162</v>
      </c>
      <c r="AE21" s="13">
        <v>0.28044362</v>
      </c>
      <c r="AF21" s="13">
        <v>0.22948589</v>
      </c>
      <c r="AG21" s="13">
        <v>0.22746266000000001</v>
      </c>
      <c r="AH21" s="13">
        <v>0.22059831999999999</v>
      </c>
      <c r="AI21" s="10"/>
      <c r="AJ21" s="13">
        <v>1.63724311</v>
      </c>
      <c r="AK21" s="13">
        <v>1.03750985</v>
      </c>
      <c r="AL21" s="13">
        <v>0.99979231000000002</v>
      </c>
      <c r="AM21" s="13">
        <v>1.02367583</v>
      </c>
      <c r="AN21" s="13">
        <v>1.03987341</v>
      </c>
      <c r="AO21" s="13">
        <v>1.0579660799999999</v>
      </c>
      <c r="AP21" s="13">
        <v>1.02523736</v>
      </c>
    </row>
    <row r="22" spans="2:42" x14ac:dyDescent="0.2">
      <c r="B22" s="16">
        <v>32</v>
      </c>
      <c r="C22" s="7" t="s">
        <v>0</v>
      </c>
      <c r="D22" s="14">
        <v>213.793103</v>
      </c>
      <c r="E22" s="14">
        <v>112.689655</v>
      </c>
      <c r="F22" s="14">
        <v>84.689655200000004</v>
      </c>
      <c r="G22" s="14">
        <v>66.482758599999997</v>
      </c>
      <c r="H22" s="14">
        <v>50.2068966</v>
      </c>
      <c r="I22" s="14">
        <v>34.896551700000003</v>
      </c>
      <c r="J22" s="14">
        <v>24.137930999999998</v>
      </c>
      <c r="L22" s="4">
        <v>72.708278500000006</v>
      </c>
      <c r="M22" s="4">
        <v>63.2515736</v>
      </c>
      <c r="N22" s="4">
        <v>60.3799633</v>
      </c>
      <c r="O22" s="4">
        <v>64.383708499999997</v>
      </c>
      <c r="P22" s="4">
        <v>62.197470099999997</v>
      </c>
      <c r="Q22" s="4">
        <v>57.9968942</v>
      </c>
      <c r="R22" s="4">
        <v>51.474061499999998</v>
      </c>
      <c r="T22" s="13">
        <v>0.20883895</v>
      </c>
      <c r="U22" s="13">
        <v>0.30327483</v>
      </c>
      <c r="V22" s="13">
        <v>0.35703878999999999</v>
      </c>
      <c r="W22" s="13">
        <v>0.42920067000000001</v>
      </c>
      <c r="X22" s="13">
        <v>0.49019569000000002</v>
      </c>
      <c r="Y22" s="13">
        <v>0.56280781999999996</v>
      </c>
      <c r="Z22" s="13">
        <v>0.62234893000000002</v>
      </c>
      <c r="AB22" s="13">
        <v>0.23656178</v>
      </c>
      <c r="AC22" s="13">
        <v>0.27192999000000001</v>
      </c>
      <c r="AD22" s="13">
        <v>0.28486271000000002</v>
      </c>
      <c r="AE22" s="13">
        <v>0.26714832999999999</v>
      </c>
      <c r="AF22" s="13">
        <v>0.27653857999999998</v>
      </c>
      <c r="AG22" s="13">
        <v>0.29656759999999999</v>
      </c>
      <c r="AH22" s="13">
        <v>0.33414887999999998</v>
      </c>
      <c r="AI22" s="10"/>
      <c r="AJ22" s="13">
        <v>2.0718528900000002</v>
      </c>
      <c r="AK22" s="13">
        <v>1.25202182</v>
      </c>
      <c r="AL22" s="13">
        <v>1.1189007</v>
      </c>
      <c r="AM22" s="13">
        <v>1.25449465</v>
      </c>
      <c r="AN22" s="13">
        <v>1.2391037</v>
      </c>
      <c r="AO22" s="13">
        <v>1.32504401</v>
      </c>
      <c r="AP22" s="13">
        <v>1.4123264200000001</v>
      </c>
    </row>
    <row r="23" spans="2:42" x14ac:dyDescent="0.2">
      <c r="B23" s="16">
        <v>1</v>
      </c>
      <c r="C23" s="7" t="s">
        <v>142</v>
      </c>
      <c r="D23" s="14">
        <v>67.172413800000001</v>
      </c>
      <c r="E23" s="14">
        <v>92</v>
      </c>
      <c r="F23" s="14">
        <v>129.10344799999999</v>
      </c>
      <c r="G23" s="14">
        <v>72.965517199999994</v>
      </c>
      <c r="H23" s="14">
        <v>64.551724100000001</v>
      </c>
      <c r="I23" s="14">
        <v>66.482758599999997</v>
      </c>
      <c r="J23" s="14">
        <v>60.827586199999999</v>
      </c>
      <c r="L23" s="4">
        <v>37.553712500000003</v>
      </c>
      <c r="M23" s="4">
        <v>79.487607199999999</v>
      </c>
      <c r="N23" s="4">
        <v>102.084774</v>
      </c>
      <c r="O23" s="4">
        <v>70.310990399999994</v>
      </c>
      <c r="P23" s="4">
        <v>81.331941900000004</v>
      </c>
      <c r="Q23" s="4">
        <v>78.798452600000005</v>
      </c>
      <c r="R23" s="4">
        <v>78.849140599999998</v>
      </c>
      <c r="T23" s="13">
        <v>0.29853426999999999</v>
      </c>
      <c r="U23" s="13">
        <v>0.40141819000000001</v>
      </c>
      <c r="V23" s="13">
        <v>0.38126868000000003</v>
      </c>
      <c r="W23" s="13">
        <v>0.42735761</v>
      </c>
      <c r="X23" s="13">
        <v>0.49430148000000002</v>
      </c>
      <c r="Y23" s="13">
        <v>0.47921366999999998</v>
      </c>
      <c r="Z23" s="13">
        <v>0.50144593000000004</v>
      </c>
      <c r="AB23" s="13">
        <v>0.45801064000000002</v>
      </c>
      <c r="AC23" s="13">
        <v>0.21638593</v>
      </c>
      <c r="AD23" s="13">
        <v>0.16848742</v>
      </c>
      <c r="AE23" s="13">
        <v>0.24462747000000001</v>
      </c>
      <c r="AF23" s="13">
        <v>0.21147903000000001</v>
      </c>
      <c r="AG23" s="13">
        <v>0.21827840000000001</v>
      </c>
      <c r="AH23" s="13">
        <v>0.21813808000000001</v>
      </c>
      <c r="AI23" s="10"/>
      <c r="AJ23" s="13">
        <v>1.7360888299999999</v>
      </c>
      <c r="AK23" s="13">
        <v>2.1356292799999999</v>
      </c>
      <c r="AL23" s="13">
        <v>1.8590755299999999</v>
      </c>
      <c r="AM23" s="13">
        <v>1.69874108</v>
      </c>
      <c r="AN23" s="13">
        <v>1.6926131499999999</v>
      </c>
      <c r="AO23" s="13">
        <v>1.5585883300000001</v>
      </c>
      <c r="AP23" s="13">
        <v>1.54948676</v>
      </c>
    </row>
    <row r="24" spans="2:42" x14ac:dyDescent="0.2">
      <c r="B24" s="16">
        <v>2</v>
      </c>
      <c r="C24" s="7" t="s">
        <v>142</v>
      </c>
      <c r="D24" s="14">
        <v>188.96551700000001</v>
      </c>
      <c r="E24" s="14">
        <v>105.931034</v>
      </c>
      <c r="F24" s="14">
        <v>95.034482800000006</v>
      </c>
      <c r="G24" s="14">
        <v>84</v>
      </c>
      <c r="H24" s="14">
        <v>61.241379299999998</v>
      </c>
      <c r="I24" s="14">
        <v>59.034482799999999</v>
      </c>
      <c r="J24" s="14">
        <v>59.172413800000001</v>
      </c>
      <c r="L24" s="4">
        <v>74.274955000000006</v>
      </c>
      <c r="M24" s="4">
        <v>59.076280799999999</v>
      </c>
      <c r="N24" s="4">
        <v>58.951087399999999</v>
      </c>
      <c r="O24" s="4">
        <v>65.364505199999996</v>
      </c>
      <c r="P24" s="4">
        <v>67.093136099999995</v>
      </c>
      <c r="Q24" s="4">
        <v>76.643661300000005</v>
      </c>
      <c r="R24" s="4">
        <v>65.817783899999995</v>
      </c>
      <c r="T24" s="13">
        <v>0.23321856999999999</v>
      </c>
      <c r="U24" s="13">
        <v>0.30176406</v>
      </c>
      <c r="V24" s="13">
        <v>0.32381706999999998</v>
      </c>
      <c r="W24" s="13">
        <v>0.37562264000000001</v>
      </c>
      <c r="X24" s="13">
        <v>0.45790457000000001</v>
      </c>
      <c r="Y24" s="13">
        <v>0.50226079000000001</v>
      </c>
      <c r="Z24" s="13">
        <v>0.46251024000000002</v>
      </c>
      <c r="AB24" s="13">
        <v>0.231572</v>
      </c>
      <c r="AC24" s="13">
        <v>0.29114899999999999</v>
      </c>
      <c r="AD24" s="13">
        <v>0.29176731</v>
      </c>
      <c r="AE24" s="13">
        <v>0.26313976</v>
      </c>
      <c r="AF24" s="13">
        <v>0.25636005000000001</v>
      </c>
      <c r="AG24" s="13">
        <v>0.22441517</v>
      </c>
      <c r="AH24" s="13">
        <v>0.26132755000000002</v>
      </c>
      <c r="AI24" s="10"/>
      <c r="AJ24" s="13">
        <v>1.84004813</v>
      </c>
      <c r="AK24" s="13">
        <v>1.3322444099999999</v>
      </c>
      <c r="AL24" s="13">
        <v>1.20228135</v>
      </c>
      <c r="AM24" s="13">
        <v>1.2357923399999999</v>
      </c>
      <c r="AN24" s="13">
        <v>1.41316566</v>
      </c>
      <c r="AO24" s="13">
        <v>1.4906161499999999</v>
      </c>
      <c r="AP24" s="13">
        <v>1.2254316199999999</v>
      </c>
    </row>
    <row r="25" spans="2:42" x14ac:dyDescent="0.2">
      <c r="B25" s="16">
        <v>3</v>
      </c>
      <c r="C25" s="7" t="s">
        <v>142</v>
      </c>
      <c r="D25" s="14">
        <v>302.06896599999999</v>
      </c>
      <c r="E25" s="14">
        <v>131.31034500000001</v>
      </c>
      <c r="F25" s="14">
        <v>96.275862099999998</v>
      </c>
      <c r="G25" s="14">
        <v>95.310344799999996</v>
      </c>
      <c r="H25" s="14">
        <v>75.724137900000002</v>
      </c>
      <c r="I25" s="14">
        <v>78.6206897</v>
      </c>
      <c r="J25" s="14">
        <v>89.793103400000007</v>
      </c>
      <c r="L25" s="4">
        <v>89.571343999999996</v>
      </c>
      <c r="M25" s="4">
        <v>67.125707899999995</v>
      </c>
      <c r="N25" s="4">
        <v>56.365645600000001</v>
      </c>
      <c r="O25" s="4">
        <v>69.2774225</v>
      </c>
      <c r="P25" s="4">
        <v>58.0081901</v>
      </c>
      <c r="Q25" s="4">
        <v>60.066454899999997</v>
      </c>
      <c r="R25" s="4">
        <v>60.109035599999999</v>
      </c>
      <c r="T25" s="13">
        <v>0.18684569000000001</v>
      </c>
      <c r="U25" s="13">
        <v>0.28342967000000002</v>
      </c>
      <c r="V25" s="13">
        <v>0.31086602000000002</v>
      </c>
      <c r="W25" s="13">
        <v>0.36003459999999998</v>
      </c>
      <c r="X25" s="13">
        <v>0.37143644999999997</v>
      </c>
      <c r="Y25" s="13">
        <v>0.37112573999999998</v>
      </c>
      <c r="Z25" s="13">
        <v>0.34048213999999999</v>
      </c>
      <c r="AB25" s="13">
        <v>0.19202569999999999</v>
      </c>
      <c r="AC25" s="13">
        <v>0.25623565999999998</v>
      </c>
      <c r="AD25" s="13">
        <v>0.30515040999999998</v>
      </c>
      <c r="AE25" s="13">
        <v>0.24827714000000001</v>
      </c>
      <c r="AF25" s="13">
        <v>0.29650985000000002</v>
      </c>
      <c r="AG25" s="13">
        <v>0.28634950999999997</v>
      </c>
      <c r="AH25" s="13">
        <v>0.28614666</v>
      </c>
      <c r="AI25" s="10"/>
      <c r="AJ25" s="13">
        <v>3.60670709</v>
      </c>
      <c r="AK25" s="13">
        <v>2.2051466400000002</v>
      </c>
      <c r="AL25" s="13">
        <v>2.0037341199999998</v>
      </c>
      <c r="AM25" s="13">
        <v>1.96662519</v>
      </c>
      <c r="AN25" s="13">
        <v>1.90130628</v>
      </c>
      <c r="AO25" s="13">
        <v>1.75196836</v>
      </c>
      <c r="AP25" s="13">
        <v>1.78709691</v>
      </c>
    </row>
    <row r="26" spans="2:42" x14ac:dyDescent="0.2">
      <c r="B26" s="16">
        <v>4</v>
      </c>
      <c r="C26" s="7" t="s">
        <v>142</v>
      </c>
      <c r="D26" s="14">
        <v>175.172414</v>
      </c>
      <c r="E26" s="14">
        <v>126.62069</v>
      </c>
      <c r="F26" s="14">
        <v>89.103448299999997</v>
      </c>
      <c r="G26" s="14">
        <v>68.827586199999999</v>
      </c>
      <c r="H26" s="14">
        <v>57.103448299999997</v>
      </c>
      <c r="I26" s="14">
        <v>43.586206900000001</v>
      </c>
      <c r="J26" s="14">
        <v>50.344827600000002</v>
      </c>
      <c r="L26" s="4">
        <v>81.563086699999999</v>
      </c>
      <c r="M26" s="4">
        <v>98.785073699999998</v>
      </c>
      <c r="N26" s="4">
        <v>88.867271500000001</v>
      </c>
      <c r="O26" s="4">
        <v>85.989592299999998</v>
      </c>
      <c r="P26" s="4">
        <v>91.587156199999995</v>
      </c>
      <c r="Q26" s="4">
        <v>84.163587399999997</v>
      </c>
      <c r="R26" s="4">
        <v>90.704246499999996</v>
      </c>
      <c r="T26" s="13">
        <v>0.26116947000000001</v>
      </c>
      <c r="U26" s="13">
        <v>0.37345089999999997</v>
      </c>
      <c r="V26" s="13">
        <v>0.43190451000000002</v>
      </c>
      <c r="W26" s="13">
        <v>0.48661235000000003</v>
      </c>
      <c r="X26" s="13">
        <v>0.55031854000000002</v>
      </c>
      <c r="Y26" s="13">
        <v>0.59476457000000005</v>
      </c>
      <c r="Z26" s="13">
        <v>0.57912406999999999</v>
      </c>
      <c r="AB26" s="13">
        <v>0.21087971</v>
      </c>
      <c r="AC26" s="13">
        <v>0.17411536999999999</v>
      </c>
      <c r="AD26" s="13">
        <v>0.19354706999999999</v>
      </c>
      <c r="AE26" s="13">
        <v>0.20002421000000001</v>
      </c>
      <c r="AF26" s="13">
        <v>0.18779926</v>
      </c>
      <c r="AG26" s="13">
        <v>0.20436391000000001</v>
      </c>
      <c r="AH26" s="13">
        <v>0.18962728000000001</v>
      </c>
      <c r="AI26" s="10"/>
      <c r="AJ26" s="13">
        <v>2.0507117799999999</v>
      </c>
      <c r="AK26" s="13">
        <v>1.47964856</v>
      </c>
      <c r="AL26" s="13">
        <v>1.4360751599999999</v>
      </c>
      <c r="AM26" s="13">
        <v>1.44829488</v>
      </c>
      <c r="AN26" s="13">
        <v>1.4513017500000001</v>
      </c>
      <c r="AO26" s="13">
        <v>1.4274878099999999</v>
      </c>
      <c r="AP26" s="13">
        <v>1.3622112099999999</v>
      </c>
    </row>
    <row r="27" spans="2:42" x14ac:dyDescent="0.2">
      <c r="B27" s="16">
        <v>5</v>
      </c>
      <c r="C27" s="7" t="s">
        <v>142</v>
      </c>
      <c r="D27" s="14">
        <v>260.68965500000002</v>
      </c>
      <c r="E27" s="14">
        <v>129.37931</v>
      </c>
      <c r="F27" s="14">
        <v>96.413793100000007</v>
      </c>
      <c r="G27" s="14">
        <v>71.724137900000002</v>
      </c>
      <c r="H27" s="14">
        <v>56.551724100000001</v>
      </c>
      <c r="I27" s="14">
        <v>66.068965500000004</v>
      </c>
      <c r="J27" s="14">
        <v>49.655172399999998</v>
      </c>
      <c r="L27" s="4">
        <v>84.693107499999996</v>
      </c>
      <c r="M27" s="4">
        <v>77.838764299999994</v>
      </c>
      <c r="N27" s="4">
        <v>76.129064099999994</v>
      </c>
      <c r="O27" s="4">
        <v>77.434701099999998</v>
      </c>
      <c r="P27" s="4">
        <v>75.797089900000003</v>
      </c>
      <c r="Q27" s="4">
        <v>76.247668599999997</v>
      </c>
      <c r="R27" s="4">
        <v>72.154484699999998</v>
      </c>
      <c r="T27" s="13">
        <v>0.19821315</v>
      </c>
      <c r="U27" s="13">
        <v>0.31307919000000001</v>
      </c>
      <c r="V27" s="13">
        <v>0.37350075999999999</v>
      </c>
      <c r="W27" s="13">
        <v>0.44908877000000003</v>
      </c>
      <c r="X27" s="13">
        <v>0.50321653</v>
      </c>
      <c r="Y27" s="13">
        <v>0.46621035999999999</v>
      </c>
      <c r="Z27" s="13">
        <v>0.52312760000000003</v>
      </c>
      <c r="AB27" s="13">
        <v>0.20308618000000001</v>
      </c>
      <c r="AC27" s="13">
        <v>0.22096958999999999</v>
      </c>
      <c r="AD27" s="13">
        <v>0.22593210999999999</v>
      </c>
      <c r="AE27" s="13">
        <v>0.22212264000000001</v>
      </c>
      <c r="AF27" s="13">
        <v>0.22692164000000001</v>
      </c>
      <c r="AG27" s="13">
        <v>0.22558067000000001</v>
      </c>
      <c r="AH27" s="13">
        <v>0.23837742000000001</v>
      </c>
      <c r="AI27" s="10"/>
      <c r="AJ27" s="13">
        <v>2.4582884699999998</v>
      </c>
      <c r="AK27" s="13">
        <v>1.9108043299999999</v>
      </c>
      <c r="AL27" s="13">
        <v>1.7865382299999999</v>
      </c>
      <c r="AM27" s="13">
        <v>1.73960812</v>
      </c>
      <c r="AN27" s="13">
        <v>1.7815772700000001</v>
      </c>
      <c r="AO27" s="13">
        <v>1.7518644800000001</v>
      </c>
      <c r="AP27" s="13">
        <v>1.68990325</v>
      </c>
    </row>
    <row r="28" spans="2:42" x14ac:dyDescent="0.2">
      <c r="B28" s="16">
        <v>6</v>
      </c>
      <c r="C28" s="7" t="s">
        <v>142</v>
      </c>
      <c r="D28" s="14">
        <v>153.10344799999999</v>
      </c>
      <c r="E28" s="14">
        <v>78.344827600000002</v>
      </c>
      <c r="F28" s="14">
        <v>61.517241400000003</v>
      </c>
      <c r="G28" s="14">
        <v>48.965517200000001</v>
      </c>
      <c r="H28" s="14">
        <v>48.137931000000002</v>
      </c>
      <c r="I28" s="14">
        <v>39.310344800000003</v>
      </c>
      <c r="J28" s="14">
        <v>70.344827600000002</v>
      </c>
      <c r="L28" s="4">
        <v>80.238895299999996</v>
      </c>
      <c r="M28" s="4">
        <v>73.906835700000002</v>
      </c>
      <c r="N28" s="4">
        <v>75.219597199999995</v>
      </c>
      <c r="O28" s="4">
        <v>77.422833699999998</v>
      </c>
      <c r="P28" s="4">
        <v>76.195730100000006</v>
      </c>
      <c r="Q28" s="4">
        <v>80.597456399999999</v>
      </c>
      <c r="R28" s="4">
        <v>102.372518</v>
      </c>
      <c r="T28" s="13">
        <v>0.28321838999999999</v>
      </c>
      <c r="U28" s="13">
        <v>0.41534133000000001</v>
      </c>
      <c r="V28" s="13">
        <v>0.47937239999999998</v>
      </c>
      <c r="W28" s="13">
        <v>0.54580846999999999</v>
      </c>
      <c r="X28" s="13">
        <v>0.54464699999999999</v>
      </c>
      <c r="Y28" s="13">
        <v>0.60795885999999999</v>
      </c>
      <c r="Z28" s="13">
        <v>0.52723184999999995</v>
      </c>
      <c r="AB28" s="13">
        <v>0.21435988</v>
      </c>
      <c r="AC28" s="13">
        <v>0.23272543000000001</v>
      </c>
      <c r="AD28" s="13">
        <v>0.22866381</v>
      </c>
      <c r="AE28" s="13">
        <v>0.22215668</v>
      </c>
      <c r="AF28" s="13">
        <v>0.22573443000000001</v>
      </c>
      <c r="AG28" s="13">
        <v>0.21340624</v>
      </c>
      <c r="AH28" s="13">
        <v>0.16801384</v>
      </c>
      <c r="AI28" s="10"/>
      <c r="AJ28" s="13">
        <v>2.0646394300000002</v>
      </c>
      <c r="AK28" s="13">
        <v>1.5673156699999999</v>
      </c>
      <c r="AL28" s="13">
        <v>1.5232577300000001</v>
      </c>
      <c r="AM28" s="13">
        <v>1.5489133500000001</v>
      </c>
      <c r="AN28" s="13">
        <v>1.4082561199999999</v>
      </c>
      <c r="AO28" s="13">
        <v>1.38419089</v>
      </c>
      <c r="AP28" s="13">
        <v>1.2307515099999999</v>
      </c>
    </row>
    <row r="29" spans="2:42" x14ac:dyDescent="0.2">
      <c r="B29" s="16">
        <v>7</v>
      </c>
      <c r="C29" s="7" t="s">
        <v>142</v>
      </c>
      <c r="D29" s="14">
        <v>93.655172399999998</v>
      </c>
      <c r="E29" s="14">
        <v>61.931034500000003</v>
      </c>
      <c r="F29" s="14">
        <v>59.862068999999998</v>
      </c>
      <c r="G29" s="14">
        <v>55.724137900000002</v>
      </c>
      <c r="H29" s="14">
        <v>104.413793</v>
      </c>
      <c r="I29" s="14">
        <v>107.586207</v>
      </c>
      <c r="J29" s="14">
        <v>111.03448299999999</v>
      </c>
      <c r="L29" s="4">
        <v>89.714612799999998</v>
      </c>
      <c r="M29" s="4">
        <v>71.700774899999999</v>
      </c>
      <c r="N29" s="4">
        <v>80.906932699999999</v>
      </c>
      <c r="O29" s="4">
        <v>74.170865699999993</v>
      </c>
      <c r="P29" s="4">
        <v>57.660738299999998</v>
      </c>
      <c r="Q29" s="4">
        <v>72.266367399999993</v>
      </c>
      <c r="R29" s="4">
        <v>68.995026100000004</v>
      </c>
      <c r="T29" s="13">
        <v>0.42619151999999999</v>
      </c>
      <c r="U29" s="13">
        <v>0.47287623000000001</v>
      </c>
      <c r="V29" s="13">
        <v>0.51226581999999998</v>
      </c>
      <c r="W29" s="13">
        <v>0.50762110000000005</v>
      </c>
      <c r="X29" s="13">
        <v>0.29909369000000002</v>
      </c>
      <c r="Y29" s="13">
        <v>0.34128589999999998</v>
      </c>
      <c r="Z29" s="13">
        <v>0.32455719</v>
      </c>
      <c r="AB29" s="13">
        <v>0.19171905</v>
      </c>
      <c r="AC29" s="13">
        <v>0.23988582999999999</v>
      </c>
      <c r="AD29" s="13">
        <v>0.21258994000000001</v>
      </c>
      <c r="AE29" s="13">
        <v>0.23189698</v>
      </c>
      <c r="AF29" s="13">
        <v>0.29829655999999999</v>
      </c>
      <c r="AG29" s="13">
        <v>0.23800837</v>
      </c>
      <c r="AH29" s="13">
        <v>0.24929333000000001</v>
      </c>
      <c r="AI29" s="10"/>
      <c r="AJ29" s="13">
        <v>2.2944644599999999</v>
      </c>
      <c r="AK29" s="13">
        <v>1.6398511899999999</v>
      </c>
      <c r="AL29" s="13">
        <v>1.61383871</v>
      </c>
      <c r="AM29" s="13">
        <v>1.4891878199999999</v>
      </c>
      <c r="AN29" s="13">
        <v>1.4035518600000001</v>
      </c>
      <c r="AO29" s="13">
        <v>1.4595400999999999</v>
      </c>
      <c r="AP29" s="13">
        <v>1.4587744300000001</v>
      </c>
    </row>
    <row r="30" spans="2:42" x14ac:dyDescent="0.2">
      <c r="B30" s="16">
        <v>8</v>
      </c>
      <c r="C30" s="7" t="s">
        <v>142</v>
      </c>
      <c r="D30" s="14">
        <v>172.413793</v>
      </c>
      <c r="E30" s="14">
        <v>79.172413800000001</v>
      </c>
      <c r="F30" s="14">
        <v>79.862069000000005</v>
      </c>
      <c r="G30" s="14">
        <v>121.103448</v>
      </c>
      <c r="H30" s="14">
        <v>106.896552</v>
      </c>
      <c r="I30" s="14">
        <v>65.655172399999998</v>
      </c>
      <c r="J30" s="14">
        <v>62.068965499999997</v>
      </c>
      <c r="L30" s="4">
        <v>79.185074400000005</v>
      </c>
      <c r="M30" s="4">
        <v>50.901001200000003</v>
      </c>
      <c r="N30" s="4">
        <v>64.247053500000007</v>
      </c>
      <c r="O30" s="4">
        <v>52.547064599999999</v>
      </c>
      <c r="P30" s="4">
        <v>80.975706200000005</v>
      </c>
      <c r="Q30" s="4">
        <v>59.032518899999999</v>
      </c>
      <c r="R30" s="4">
        <v>66.913365400000004</v>
      </c>
      <c r="T30" s="13">
        <v>0.26743844</v>
      </c>
      <c r="U30" s="13">
        <v>0.34598192999999999</v>
      </c>
      <c r="V30" s="13">
        <v>0.39396114999999998</v>
      </c>
      <c r="W30" s="13">
        <v>0.26361272000000002</v>
      </c>
      <c r="X30" s="13">
        <v>0.37608512999999999</v>
      </c>
      <c r="Y30" s="13">
        <v>0.42198106000000002</v>
      </c>
      <c r="Z30" s="13">
        <v>0.46435900000000002</v>
      </c>
      <c r="AB30" s="13">
        <v>0.21721265000000001</v>
      </c>
      <c r="AC30" s="13">
        <v>0.33791083999999999</v>
      </c>
      <c r="AD30" s="13">
        <v>0.26771655999999999</v>
      </c>
      <c r="AE30" s="13">
        <v>0.32732560999999999</v>
      </c>
      <c r="AF30" s="13">
        <v>0.21240939</v>
      </c>
      <c r="AG30" s="13">
        <v>0.29136483000000002</v>
      </c>
      <c r="AH30" s="13">
        <v>0.25704880000000002</v>
      </c>
      <c r="AI30" s="10"/>
      <c r="AJ30" s="13">
        <v>1.8400866300000001</v>
      </c>
      <c r="AK30" s="13">
        <v>1.4708231</v>
      </c>
      <c r="AL30" s="13">
        <v>1.3040899699999999</v>
      </c>
      <c r="AM30" s="13">
        <v>1.2096358</v>
      </c>
      <c r="AN30" s="13">
        <v>1.18604938</v>
      </c>
      <c r="AO30" s="13">
        <v>1.1361937</v>
      </c>
      <c r="AP30" s="13">
        <v>1.0782043699999999</v>
      </c>
    </row>
    <row r="31" spans="2:42" x14ac:dyDescent="0.2">
      <c r="B31" s="16">
        <v>9</v>
      </c>
      <c r="C31" s="7" t="s">
        <v>142</v>
      </c>
      <c r="D31" s="14">
        <v>125.103448</v>
      </c>
      <c r="E31" s="14">
        <v>81.793103400000007</v>
      </c>
      <c r="F31" s="14">
        <v>59.448275899999999</v>
      </c>
      <c r="G31" s="14">
        <v>108</v>
      </c>
      <c r="H31" s="14">
        <v>58.068965499999997</v>
      </c>
      <c r="I31" s="14">
        <v>71.448275899999999</v>
      </c>
      <c r="J31" s="14">
        <v>42.2068966</v>
      </c>
      <c r="L31" s="4">
        <v>95.0629919</v>
      </c>
      <c r="M31" s="4">
        <v>75.965789599999994</v>
      </c>
      <c r="N31" s="4">
        <v>64.910616200000007</v>
      </c>
      <c r="O31" s="4">
        <v>86.603503500000002</v>
      </c>
      <c r="P31" s="4">
        <v>59.557387800000001</v>
      </c>
      <c r="Q31" s="4">
        <v>58.039743399999999</v>
      </c>
      <c r="R31" s="4">
        <v>52.408393799999999</v>
      </c>
      <c r="T31" s="13">
        <v>0.37528833</v>
      </c>
      <c r="U31" s="13">
        <v>0.42633101000000001</v>
      </c>
      <c r="V31" s="13">
        <v>0.46767020999999998</v>
      </c>
      <c r="W31" s="13">
        <v>0.38875820999999999</v>
      </c>
      <c r="X31" s="13">
        <v>0.45462407999999999</v>
      </c>
      <c r="Y31" s="13">
        <v>0.39803258000000002</v>
      </c>
      <c r="Z31" s="13">
        <v>0.50508595000000001</v>
      </c>
      <c r="AB31" s="13">
        <v>0.18093266</v>
      </c>
      <c r="AC31" s="13">
        <v>0.22641770999999999</v>
      </c>
      <c r="AD31" s="13">
        <v>0.26497977</v>
      </c>
      <c r="AE31" s="13">
        <v>0.19860628</v>
      </c>
      <c r="AF31" s="13">
        <v>0.28879708999999998</v>
      </c>
      <c r="AG31" s="13">
        <v>0.29634865999999999</v>
      </c>
      <c r="AH31" s="13">
        <v>0.32819169999999998</v>
      </c>
      <c r="AI31" s="10"/>
      <c r="AJ31" s="13">
        <v>1.7257430499999999</v>
      </c>
      <c r="AK31" s="13">
        <v>1.33577506</v>
      </c>
      <c r="AL31" s="13">
        <v>1.3022080899999999</v>
      </c>
      <c r="AM31" s="13">
        <v>1.27893813</v>
      </c>
      <c r="AN31" s="13">
        <v>1.26774411</v>
      </c>
      <c r="AO31" s="13">
        <v>1.28398817</v>
      </c>
      <c r="AP31" s="13">
        <v>1.25325204</v>
      </c>
    </row>
    <row r="32" spans="2:42" x14ac:dyDescent="0.2">
      <c r="B32" s="16">
        <v>10</v>
      </c>
      <c r="C32" s="7" t="s">
        <v>142</v>
      </c>
      <c r="D32" s="14">
        <v>186.206897</v>
      </c>
      <c r="E32" s="14">
        <v>136.55172400000001</v>
      </c>
      <c r="F32" s="14">
        <v>142.06896599999999</v>
      </c>
      <c r="G32" s="14">
        <v>188.96551700000001</v>
      </c>
      <c r="H32" s="14">
        <v>235.86206899999999</v>
      </c>
      <c r="I32" s="14">
        <v>227.586207</v>
      </c>
      <c r="J32" s="14">
        <v>186.206897</v>
      </c>
      <c r="L32" s="4">
        <v>65.531843600000002</v>
      </c>
      <c r="M32" s="4">
        <v>58.249734599999996</v>
      </c>
      <c r="N32" s="4">
        <v>59.13917</v>
      </c>
      <c r="O32" s="4">
        <v>50.698751799999997</v>
      </c>
      <c r="P32" s="4">
        <v>49.498228599999997</v>
      </c>
      <c r="Q32" s="4">
        <v>43.901356300000003</v>
      </c>
      <c r="R32" s="4">
        <v>49.730069700000001</v>
      </c>
      <c r="T32" s="13">
        <v>0.22035569999999999</v>
      </c>
      <c r="U32" s="13">
        <v>0.25862171</v>
      </c>
      <c r="V32" s="13">
        <v>0.25364882999999999</v>
      </c>
      <c r="W32" s="13">
        <v>0.18081124000000001</v>
      </c>
      <c r="X32" s="13">
        <v>0.14827990999999999</v>
      </c>
      <c r="Y32" s="13">
        <v>0.13929067000000001</v>
      </c>
      <c r="Z32" s="13">
        <v>0.18141239000000001</v>
      </c>
      <c r="AB32" s="13">
        <v>0.26246782000000002</v>
      </c>
      <c r="AC32" s="13">
        <v>0.29528031999999999</v>
      </c>
      <c r="AD32" s="13">
        <v>0.29083938999999998</v>
      </c>
      <c r="AE32" s="13">
        <v>0.33925885</v>
      </c>
      <c r="AF32" s="13">
        <v>0.34748718000000001</v>
      </c>
      <c r="AG32" s="13">
        <v>0.39178743999999999</v>
      </c>
      <c r="AH32" s="13">
        <v>0.34586719999999999</v>
      </c>
      <c r="AI32" s="10"/>
      <c r="AJ32" s="13">
        <v>2.6932571699999999</v>
      </c>
      <c r="AK32" s="13">
        <v>2.0224377699999998</v>
      </c>
      <c r="AL32" s="13">
        <v>1.87889927</v>
      </c>
      <c r="AM32" s="13">
        <v>1.86729795</v>
      </c>
      <c r="AN32" s="13">
        <v>1.9307624000000001</v>
      </c>
      <c r="AO32" s="13">
        <v>1.8998784799999999</v>
      </c>
      <c r="AP32" s="13">
        <v>1.8559398300000001</v>
      </c>
    </row>
    <row r="33" spans="1:42" x14ac:dyDescent="0.2">
      <c r="B33" s="16">
        <v>11</v>
      </c>
      <c r="C33" s="7" t="s">
        <v>142</v>
      </c>
      <c r="D33" s="14">
        <v>119.586207</v>
      </c>
      <c r="E33" s="14">
        <v>84.137930999999995</v>
      </c>
      <c r="F33" s="14">
        <v>81.655172399999998</v>
      </c>
      <c r="G33" s="14">
        <v>56.275862099999998</v>
      </c>
      <c r="H33" s="14">
        <v>90.482758599999997</v>
      </c>
      <c r="I33" s="14">
        <v>66.068965500000004</v>
      </c>
      <c r="J33" s="14">
        <v>94.482758599999997</v>
      </c>
      <c r="L33" s="4">
        <v>72.005504799999997</v>
      </c>
      <c r="M33" s="4">
        <v>78.0560574</v>
      </c>
      <c r="N33" s="4">
        <v>92.092663599999995</v>
      </c>
      <c r="O33" s="4">
        <v>77.730040500000001</v>
      </c>
      <c r="P33" s="4">
        <v>76.542470899999998</v>
      </c>
      <c r="Q33" s="4">
        <v>82.486319499999993</v>
      </c>
      <c r="R33" s="4">
        <v>107.37306599999999</v>
      </c>
      <c r="T33" s="13">
        <v>0.32207414000000001</v>
      </c>
      <c r="U33" s="13">
        <v>0.42303693999999997</v>
      </c>
      <c r="V33" s="13">
        <v>0.47012620999999999</v>
      </c>
      <c r="W33" s="13">
        <v>0.52090817</v>
      </c>
      <c r="X33" s="13">
        <v>0.39892798000000002</v>
      </c>
      <c r="Y33" s="13">
        <v>0.49582387</v>
      </c>
      <c r="Z33" s="13">
        <v>0.47207400999999999</v>
      </c>
      <c r="AB33" s="13">
        <v>0.23887063</v>
      </c>
      <c r="AC33" s="13">
        <v>0.22035446</v>
      </c>
      <c r="AD33" s="13">
        <v>0.18676841</v>
      </c>
      <c r="AE33" s="13">
        <v>0.22127867000000001</v>
      </c>
      <c r="AF33" s="13">
        <v>0.22471184999999999</v>
      </c>
      <c r="AG33" s="13">
        <v>0.20851943000000001</v>
      </c>
      <c r="AH33" s="13">
        <v>0.16018915</v>
      </c>
      <c r="AI33" s="10"/>
      <c r="AJ33" s="13">
        <v>1.32953889</v>
      </c>
      <c r="AK33" s="13">
        <v>1.0717295200000001</v>
      </c>
      <c r="AL33" s="13">
        <v>1.0412379</v>
      </c>
      <c r="AM33" s="13">
        <v>1.05454783</v>
      </c>
      <c r="AN33" s="13">
        <v>1.0109106299999999</v>
      </c>
      <c r="AO33" s="13">
        <v>1.0196912300000001</v>
      </c>
      <c r="AP33" s="13">
        <v>0.99895595000000004</v>
      </c>
    </row>
    <row r="34" spans="1:42" x14ac:dyDescent="0.2">
      <c r="B34" s="16">
        <v>12</v>
      </c>
      <c r="C34" s="7" t="s">
        <v>142</v>
      </c>
      <c r="D34" s="14">
        <v>129.793103</v>
      </c>
      <c r="E34" s="14">
        <v>130.34482800000001</v>
      </c>
      <c r="F34" s="14">
        <v>101.103448</v>
      </c>
      <c r="G34" s="14">
        <v>51.724137900000002</v>
      </c>
      <c r="H34" s="38" t="s">
        <v>144</v>
      </c>
      <c r="I34" s="14">
        <v>40.137931000000002</v>
      </c>
      <c r="J34" s="14">
        <v>49.103448299999997</v>
      </c>
      <c r="L34" s="4">
        <v>88.233127499999995</v>
      </c>
      <c r="M34" s="4">
        <v>129.18275800000001</v>
      </c>
      <c r="N34" s="4">
        <v>112.830223</v>
      </c>
      <c r="O34" s="4">
        <v>85.486134899999996</v>
      </c>
      <c r="P34" s="38" t="s">
        <v>144</v>
      </c>
      <c r="Q34" s="4">
        <v>77.532229000000001</v>
      </c>
      <c r="R34" s="4">
        <v>83.015062099999994</v>
      </c>
      <c r="T34" s="13">
        <v>0.34866870999999999</v>
      </c>
      <c r="U34" s="13">
        <v>0.43827836999999997</v>
      </c>
      <c r="V34" s="13">
        <v>0.46607709000000003</v>
      </c>
      <c r="W34" s="13">
        <v>0.56547806</v>
      </c>
      <c r="X34" s="38" t="s">
        <v>144</v>
      </c>
      <c r="Y34" s="13">
        <v>0.60429805999999997</v>
      </c>
      <c r="Z34" s="13">
        <v>0.57111802</v>
      </c>
      <c r="AB34" s="13">
        <v>0.19493811999999999</v>
      </c>
      <c r="AC34" s="13">
        <v>0.1331447</v>
      </c>
      <c r="AD34" s="13">
        <v>0.15244142999999999</v>
      </c>
      <c r="AE34" s="13">
        <v>0.20120221999999999</v>
      </c>
      <c r="AF34" s="40" t="s">
        <v>144</v>
      </c>
      <c r="AG34" s="13">
        <v>0.22184323</v>
      </c>
      <c r="AH34" s="13">
        <v>0.20719132000000001</v>
      </c>
      <c r="AI34" s="10"/>
      <c r="AJ34" s="13">
        <v>1.822681</v>
      </c>
      <c r="AK34" s="13">
        <v>1.5410534499999999</v>
      </c>
      <c r="AL34" s="13">
        <v>1.6256498399999999</v>
      </c>
      <c r="AM34" s="13">
        <v>1.6363655100000001</v>
      </c>
      <c r="AN34" s="40" t="s">
        <v>144</v>
      </c>
      <c r="AO34" s="13">
        <v>1.4021766899999999</v>
      </c>
      <c r="AP34" s="13">
        <v>1.4898949699999999</v>
      </c>
    </row>
    <row r="35" spans="1:42" x14ac:dyDescent="0.2">
      <c r="B35" s="16">
        <v>13</v>
      </c>
      <c r="C35" s="7" t="s">
        <v>142</v>
      </c>
      <c r="D35" s="14">
        <v>234.48275899999999</v>
      </c>
      <c r="E35" s="14">
        <v>166.89655200000001</v>
      </c>
      <c r="F35" s="14">
        <v>140.68965499999999</v>
      </c>
      <c r="G35" s="14">
        <v>231.72413800000001</v>
      </c>
      <c r="H35" s="14">
        <v>168.27586199999999</v>
      </c>
      <c r="I35" s="14">
        <v>197.24137899999999</v>
      </c>
      <c r="J35" s="14">
        <v>166.89655200000001</v>
      </c>
      <c r="L35" s="4">
        <v>118.302747</v>
      </c>
      <c r="M35" s="4">
        <v>104.446951</v>
      </c>
      <c r="N35" s="4">
        <v>98.415722200000005</v>
      </c>
      <c r="O35" s="4">
        <v>102.568603</v>
      </c>
      <c r="P35" s="4">
        <v>117.587498</v>
      </c>
      <c r="Q35" s="4">
        <v>118.994328</v>
      </c>
      <c r="R35" s="4">
        <v>97.249169499999994</v>
      </c>
      <c r="T35" s="13">
        <v>0.28392812000000001</v>
      </c>
      <c r="U35" s="13">
        <v>0.33070070000000001</v>
      </c>
      <c r="V35" s="13">
        <v>0.35616622999999997</v>
      </c>
      <c r="W35" s="13">
        <v>0.25690987999999998</v>
      </c>
      <c r="X35" s="13">
        <v>0.35464933999999998</v>
      </c>
      <c r="Y35" s="13">
        <v>0.32187582999999997</v>
      </c>
      <c r="Z35" s="13">
        <v>0.31541414000000001</v>
      </c>
      <c r="AB35" s="13">
        <v>0.14538968999999999</v>
      </c>
      <c r="AC35" s="13">
        <v>0.16467689999999999</v>
      </c>
      <c r="AD35" s="13">
        <v>0.17476881999999999</v>
      </c>
      <c r="AE35" s="13">
        <v>0.16769264</v>
      </c>
      <c r="AF35" s="13">
        <v>0.14627404999999999</v>
      </c>
      <c r="AG35" s="13">
        <v>0.1445447</v>
      </c>
      <c r="AH35" s="13">
        <v>0.17686526</v>
      </c>
      <c r="AI35" s="10"/>
      <c r="AJ35" s="13">
        <v>1.84876756</v>
      </c>
      <c r="AK35" s="13">
        <v>1.3011976300000001</v>
      </c>
      <c r="AL35" s="13">
        <v>1.1812385999999999</v>
      </c>
      <c r="AM35" s="13">
        <v>1.17358166</v>
      </c>
      <c r="AN35" s="13">
        <v>1.18685321</v>
      </c>
      <c r="AO35" s="13">
        <v>1.13049661</v>
      </c>
      <c r="AP35" s="13">
        <v>1.09172596</v>
      </c>
    </row>
    <row r="36" spans="1:42" x14ac:dyDescent="0.2">
      <c r="B36" s="16">
        <v>14</v>
      </c>
      <c r="C36" s="7" t="s">
        <v>142</v>
      </c>
      <c r="D36" s="14">
        <v>179.31034500000001</v>
      </c>
      <c r="E36" s="14">
        <v>151.72413800000001</v>
      </c>
      <c r="F36" s="14">
        <v>130.206897</v>
      </c>
      <c r="G36" s="14">
        <v>98.482758599999997</v>
      </c>
      <c r="H36" s="14">
        <v>92.689655200000004</v>
      </c>
      <c r="I36" s="14">
        <v>98.6206897</v>
      </c>
      <c r="J36" s="14">
        <v>76.965517199999994</v>
      </c>
      <c r="L36" s="4">
        <v>69.527449799999999</v>
      </c>
      <c r="M36" s="4">
        <v>68.862372300000004</v>
      </c>
      <c r="N36" s="4">
        <v>67.583719700000003</v>
      </c>
      <c r="O36" s="4">
        <v>58.163240199999997</v>
      </c>
      <c r="P36" s="4">
        <v>61.2135593</v>
      </c>
      <c r="Q36" s="4">
        <v>50.174903299999997</v>
      </c>
      <c r="R36" s="4">
        <v>52.427019000000001</v>
      </c>
      <c r="T36" s="13">
        <v>0.23277874000000001</v>
      </c>
      <c r="U36" s="13">
        <v>0.26082631000000001</v>
      </c>
      <c r="V36" s="13">
        <v>0.28847420000000001</v>
      </c>
      <c r="W36" s="13">
        <v>0.31585784</v>
      </c>
      <c r="X36" s="13">
        <v>0.34009051000000001</v>
      </c>
      <c r="Y36" s="13">
        <v>0.28391855999999999</v>
      </c>
      <c r="Z36" s="13">
        <v>0.34778249999999999</v>
      </c>
      <c r="AB36" s="13">
        <v>0.24738431</v>
      </c>
      <c r="AC36" s="13">
        <v>0.24977356000000001</v>
      </c>
      <c r="AD36" s="13">
        <v>0.25449916</v>
      </c>
      <c r="AE36" s="13">
        <v>0.29571943000000001</v>
      </c>
      <c r="AF36" s="13">
        <v>0.2809835</v>
      </c>
      <c r="AG36" s="13">
        <v>0.34280085999999999</v>
      </c>
      <c r="AH36" s="13">
        <v>0.32807511</v>
      </c>
      <c r="AI36" s="10"/>
      <c r="AJ36" s="13">
        <v>1.76316323</v>
      </c>
      <c r="AK36" s="13">
        <v>1.23913999</v>
      </c>
      <c r="AL36" s="13">
        <v>1.1652437099999999</v>
      </c>
      <c r="AM36" s="13">
        <v>1.1953080599999999</v>
      </c>
      <c r="AN36" s="13">
        <v>1.16946013</v>
      </c>
      <c r="AO36" s="13">
        <v>0.97774740000000004</v>
      </c>
      <c r="AP36" s="13">
        <v>1.2191548699999999</v>
      </c>
    </row>
    <row r="37" spans="1:42" x14ac:dyDescent="0.2">
      <c r="B37" s="16">
        <v>15</v>
      </c>
      <c r="C37" s="7" t="s">
        <v>142</v>
      </c>
      <c r="D37" s="14">
        <v>204.13793100000001</v>
      </c>
      <c r="E37" s="14">
        <v>136.827586</v>
      </c>
      <c r="F37" s="14">
        <v>115.310345</v>
      </c>
      <c r="G37" s="14">
        <v>98.482758599999997</v>
      </c>
      <c r="H37" s="14">
        <v>75.448275899999999</v>
      </c>
      <c r="I37" s="14">
        <v>60</v>
      </c>
      <c r="J37" s="14">
        <v>59.310344800000003</v>
      </c>
      <c r="L37" s="4">
        <v>111.040632</v>
      </c>
      <c r="M37" s="4">
        <v>115.50410100000001</v>
      </c>
      <c r="N37" s="4">
        <v>119.03044199999999</v>
      </c>
      <c r="O37" s="4">
        <v>132.81269599999999</v>
      </c>
      <c r="P37" s="4">
        <v>111.274506</v>
      </c>
      <c r="Q37" s="4">
        <v>113.695194</v>
      </c>
      <c r="R37" s="4">
        <v>109.945027</v>
      </c>
      <c r="T37" s="13">
        <v>0.29757284000000001</v>
      </c>
      <c r="U37" s="13">
        <v>0.39705859999999998</v>
      </c>
      <c r="V37" s="13">
        <v>0.44619505999999998</v>
      </c>
      <c r="W37" s="13">
        <v>0.51254761999999998</v>
      </c>
      <c r="X37" s="13">
        <v>0.53471953999999999</v>
      </c>
      <c r="Y37" s="13">
        <v>0.59658343999999996</v>
      </c>
      <c r="Z37" s="13">
        <v>0.59048518000000005</v>
      </c>
      <c r="AB37" s="13">
        <v>0.15489824999999999</v>
      </c>
      <c r="AC37" s="13">
        <v>0.14891246</v>
      </c>
      <c r="AD37" s="13">
        <v>0.14450084999999999</v>
      </c>
      <c r="AE37" s="13">
        <v>0.12950569000000001</v>
      </c>
      <c r="AF37" s="13">
        <v>0.15457269000000001</v>
      </c>
      <c r="AG37" s="13">
        <v>0.15128168</v>
      </c>
      <c r="AH37" s="13">
        <v>0.15644182000000001</v>
      </c>
      <c r="AI37" s="10"/>
      <c r="AJ37" s="13">
        <v>1.9651550200000001</v>
      </c>
      <c r="AK37" s="13">
        <v>1.52876166</v>
      </c>
      <c r="AL37" s="13">
        <v>1.4191575000000001</v>
      </c>
      <c r="AM37" s="13">
        <v>1.45301518</v>
      </c>
      <c r="AN37" s="13">
        <v>1.2821896100000001</v>
      </c>
      <c r="AO37" s="13">
        <v>1.3312474700000001</v>
      </c>
      <c r="AP37" s="13">
        <v>1.2087926899999999</v>
      </c>
    </row>
    <row r="38" spans="1:42" x14ac:dyDescent="0.2">
      <c r="B38" s="16">
        <v>16</v>
      </c>
      <c r="C38" s="7" t="s">
        <v>142</v>
      </c>
      <c r="D38" s="14">
        <v>122.896552</v>
      </c>
      <c r="E38" s="14">
        <v>100.413793</v>
      </c>
      <c r="F38" s="14">
        <v>76.689655200000004</v>
      </c>
      <c r="G38" s="14">
        <v>64.275862099999998</v>
      </c>
      <c r="H38" s="14">
        <v>63.172413800000001</v>
      </c>
      <c r="I38" s="14">
        <v>50.758620700000002</v>
      </c>
      <c r="J38" s="14">
        <v>46.482758599999997</v>
      </c>
      <c r="L38" s="4">
        <v>97.043756500000001</v>
      </c>
      <c r="M38" s="4">
        <v>86.499344399999998</v>
      </c>
      <c r="N38" s="4">
        <v>97.928599500000004</v>
      </c>
      <c r="O38" s="4">
        <v>97.822780499999993</v>
      </c>
      <c r="P38" s="4">
        <v>102.798636</v>
      </c>
      <c r="Q38" s="4">
        <v>95.262231700000001</v>
      </c>
      <c r="R38" s="4">
        <v>93.155892899999998</v>
      </c>
      <c r="T38" s="13">
        <v>0.38114990999999998</v>
      </c>
      <c r="U38" s="13">
        <v>0.40156038999999999</v>
      </c>
      <c r="V38" s="13">
        <v>0.49920815000000002</v>
      </c>
      <c r="W38" s="13">
        <v>0.54295280000000001</v>
      </c>
      <c r="X38" s="13">
        <v>0.55956066000000004</v>
      </c>
      <c r="Y38" s="13">
        <v>0.59413908999999998</v>
      </c>
      <c r="Z38" s="13">
        <v>0.60906892000000001</v>
      </c>
      <c r="AB38" s="13">
        <v>0.17723964</v>
      </c>
      <c r="AC38" s="13">
        <v>0.19884544000000001</v>
      </c>
      <c r="AD38" s="13">
        <v>0.17563817000000001</v>
      </c>
      <c r="AE38" s="13">
        <v>0.17582817000000001</v>
      </c>
      <c r="AF38" s="13">
        <v>0.16731739000000001</v>
      </c>
      <c r="AG38" s="13">
        <v>0.18055424</v>
      </c>
      <c r="AH38" s="13">
        <v>0.18463673999999999</v>
      </c>
      <c r="AI38" s="10"/>
      <c r="AJ38" s="13">
        <v>2.1354528500000001</v>
      </c>
      <c r="AK38" s="13">
        <v>1.5462468599999999</v>
      </c>
      <c r="AL38" s="13">
        <v>1.60144061</v>
      </c>
      <c r="AM38" s="13">
        <v>1.61337497</v>
      </c>
      <c r="AN38" s="13">
        <v>1.47842327</v>
      </c>
      <c r="AO38" s="13">
        <v>1.4220216999999999</v>
      </c>
      <c r="AP38" s="13">
        <v>1.36458298</v>
      </c>
    </row>
    <row r="41" spans="1:42" x14ac:dyDescent="0.2">
      <c r="A41" s="6" t="s">
        <v>193</v>
      </c>
      <c r="B41" s="6"/>
      <c r="C41" s="6"/>
    </row>
    <row r="43" spans="1:42" x14ac:dyDescent="0.2">
      <c r="D43" s="47" t="s">
        <v>151</v>
      </c>
      <c r="E43" s="47"/>
      <c r="F43" s="47"/>
      <c r="G43" s="47"/>
      <c r="H43" s="48" t="s">
        <v>154</v>
      </c>
      <c r="I43" s="48" t="s">
        <v>155</v>
      </c>
    </row>
    <row r="44" spans="1:42" x14ac:dyDescent="0.2">
      <c r="B44" s="8" t="s">
        <v>141</v>
      </c>
      <c r="C44" s="8" t="s">
        <v>9</v>
      </c>
      <c r="D44" s="8" t="s">
        <v>149</v>
      </c>
      <c r="E44" s="8" t="s">
        <v>152</v>
      </c>
      <c r="F44" s="8" t="s">
        <v>33</v>
      </c>
      <c r="G44" s="8" t="s">
        <v>88</v>
      </c>
      <c r="H44" s="51"/>
      <c r="I44" s="51"/>
    </row>
    <row r="45" spans="1:42" x14ac:dyDescent="0.2">
      <c r="B45" s="16">
        <v>17</v>
      </c>
      <c r="C45" s="7" t="s">
        <v>0</v>
      </c>
      <c r="D45" s="14">
        <v>91.137931030000004</v>
      </c>
      <c r="E45" s="20">
        <v>14.63877594</v>
      </c>
      <c r="F45" s="20">
        <f>(E45/D45)*100</f>
        <v>16.06222104732807</v>
      </c>
      <c r="G45" s="7">
        <v>244.3</v>
      </c>
      <c r="H45" s="14">
        <v>25.148502050000001</v>
      </c>
      <c r="I45" s="14">
        <v>17.022605909999999</v>
      </c>
    </row>
    <row r="46" spans="1:42" x14ac:dyDescent="0.2">
      <c r="B46" s="16">
        <v>18</v>
      </c>
      <c r="C46" s="7" t="s">
        <v>0</v>
      </c>
      <c r="D46" s="14">
        <v>86.034482760000003</v>
      </c>
      <c r="E46" s="20">
        <v>13.260045010000001</v>
      </c>
      <c r="F46" s="20">
        <f t="shared" ref="F46:F76" si="0">(E46/D46)*100</f>
        <v>15.412477165684772</v>
      </c>
      <c r="G46" s="7">
        <v>253.7</v>
      </c>
      <c r="H46" s="14">
        <v>19.095304599999999</v>
      </c>
      <c r="I46" s="14">
        <v>12.08824473</v>
      </c>
    </row>
    <row r="47" spans="1:42" x14ac:dyDescent="0.2">
      <c r="B47" s="16">
        <v>19</v>
      </c>
      <c r="C47" s="7" t="s">
        <v>0</v>
      </c>
      <c r="D47" s="14">
        <v>127.24137930000001</v>
      </c>
      <c r="E47" s="20">
        <v>16.805235589999999</v>
      </c>
      <c r="F47" s="20">
        <f t="shared" si="0"/>
        <v>13.207366724922007</v>
      </c>
      <c r="G47" s="7">
        <v>224.3</v>
      </c>
      <c r="H47" s="14">
        <v>43.449344189999998</v>
      </c>
      <c r="I47" s="14">
        <v>11.84034877</v>
      </c>
    </row>
    <row r="48" spans="1:42" x14ac:dyDescent="0.2">
      <c r="B48" s="16">
        <v>20</v>
      </c>
      <c r="C48" s="7" t="s">
        <v>0</v>
      </c>
      <c r="D48" s="14">
        <v>60.034482760000003</v>
      </c>
      <c r="E48" s="20">
        <v>7.2305564750000002</v>
      </c>
      <c r="F48" s="20">
        <f t="shared" si="0"/>
        <v>12.044005615748558</v>
      </c>
      <c r="G48" s="7">
        <v>339.2</v>
      </c>
      <c r="H48" s="14">
        <v>10.33764708</v>
      </c>
      <c r="I48" s="14">
        <v>15.236597639999999</v>
      </c>
    </row>
    <row r="49" spans="2:9" x14ac:dyDescent="0.2">
      <c r="B49" s="16">
        <v>21</v>
      </c>
      <c r="C49" s="7" t="s">
        <v>0</v>
      </c>
      <c r="D49" s="14">
        <v>45.137931029999997</v>
      </c>
      <c r="E49" s="20">
        <v>5.3060541389999996</v>
      </c>
      <c r="F49" s="20">
        <f t="shared" si="0"/>
        <v>11.755200156324046</v>
      </c>
      <c r="G49" s="7">
        <v>305</v>
      </c>
      <c r="H49" s="14">
        <v>17.069057189999999</v>
      </c>
      <c r="I49" s="14">
        <v>21.142856890000001</v>
      </c>
    </row>
    <row r="50" spans="2:9" x14ac:dyDescent="0.2">
      <c r="B50" s="16">
        <v>22</v>
      </c>
      <c r="C50" s="7" t="s">
        <v>0</v>
      </c>
      <c r="D50" s="14">
        <v>86.172413789999993</v>
      </c>
      <c r="E50" s="20">
        <v>10.294483140000001</v>
      </c>
      <c r="F50" s="20">
        <f t="shared" si="0"/>
        <v>11.946378994427842</v>
      </c>
      <c r="G50" s="7">
        <v>304.39999999999998</v>
      </c>
      <c r="H50" s="14">
        <v>22.404668340000001</v>
      </c>
      <c r="I50" s="14">
        <v>8.3722027079999997</v>
      </c>
    </row>
    <row r="51" spans="2:9" x14ac:dyDescent="0.2">
      <c r="B51" s="16">
        <v>23</v>
      </c>
      <c r="C51" s="7" t="s">
        <v>0</v>
      </c>
      <c r="D51" s="14">
        <v>42.379310340000004</v>
      </c>
      <c r="E51" s="20">
        <v>5.5893484000000004</v>
      </c>
      <c r="F51" s="20">
        <f t="shared" si="0"/>
        <v>13.188861156913296</v>
      </c>
      <c r="G51" s="7">
        <v>298.89999999999998</v>
      </c>
      <c r="H51" s="14">
        <v>17.451878659999998</v>
      </c>
      <c r="I51" s="14">
        <v>22.70508401</v>
      </c>
    </row>
    <row r="52" spans="2:9" x14ac:dyDescent="0.2">
      <c r="B52" s="16">
        <v>24</v>
      </c>
      <c r="C52" s="7" t="s">
        <v>0</v>
      </c>
      <c r="D52" s="14">
        <v>63.586206900000001</v>
      </c>
      <c r="E52" s="20">
        <v>8.3631205610000006</v>
      </c>
      <c r="F52" s="20">
        <f t="shared" si="0"/>
        <v>13.152413029058982</v>
      </c>
      <c r="G52" s="7">
        <v>373.5</v>
      </c>
      <c r="H52" s="14">
        <v>19.506518639999999</v>
      </c>
      <c r="I52" s="14">
        <v>13.952628089999999</v>
      </c>
    </row>
    <row r="53" spans="2:9" x14ac:dyDescent="0.2">
      <c r="B53" s="16">
        <v>25</v>
      </c>
      <c r="C53" s="7" t="s">
        <v>0</v>
      </c>
      <c r="D53" s="14">
        <v>65.206896549999996</v>
      </c>
      <c r="E53" s="20">
        <v>9.5272716440000007</v>
      </c>
      <c r="F53" s="20">
        <f t="shared" si="0"/>
        <v>14.610834356599971</v>
      </c>
      <c r="G53" s="7">
        <v>256.10000000000002</v>
      </c>
      <c r="H53" s="14">
        <v>15.96337997</v>
      </c>
      <c r="I53" s="14">
        <v>14.07873959</v>
      </c>
    </row>
    <row r="54" spans="2:9" x14ac:dyDescent="0.2">
      <c r="B54" s="16">
        <v>26</v>
      </c>
      <c r="C54" s="7" t="s">
        <v>0</v>
      </c>
      <c r="D54" s="14">
        <v>121.9310345</v>
      </c>
      <c r="E54" s="20">
        <v>18.714273980000002</v>
      </c>
      <c r="F54" s="20">
        <f t="shared" si="0"/>
        <v>15.348245060612523</v>
      </c>
      <c r="G54" s="7">
        <v>285.8</v>
      </c>
      <c r="H54" s="14">
        <v>40.16805832</v>
      </c>
      <c r="I54" s="14">
        <v>16.71083514</v>
      </c>
    </row>
    <row r="55" spans="2:9" x14ac:dyDescent="0.2">
      <c r="B55" s="16">
        <v>27</v>
      </c>
      <c r="C55" s="7" t="s">
        <v>0</v>
      </c>
      <c r="D55" s="14">
        <v>39.241379309999999</v>
      </c>
      <c r="E55" s="20">
        <v>5.8621375349999996</v>
      </c>
      <c r="F55" s="20">
        <f t="shared" si="0"/>
        <v>14.938663314278896</v>
      </c>
      <c r="G55" s="7">
        <v>241.8</v>
      </c>
      <c r="H55" s="14">
        <v>10.120099550000001</v>
      </c>
      <c r="I55" s="14">
        <v>11.87760379</v>
      </c>
    </row>
    <row r="56" spans="2:9" x14ac:dyDescent="0.2">
      <c r="B56" s="16">
        <v>28</v>
      </c>
      <c r="C56" s="7" t="s">
        <v>0</v>
      </c>
      <c r="D56" s="14">
        <v>48.241379309999999</v>
      </c>
      <c r="E56" s="20">
        <v>7.6092849979999997</v>
      </c>
      <c r="F56" s="20">
        <f t="shared" si="0"/>
        <v>15.773357036710317</v>
      </c>
      <c r="G56" s="7">
        <v>314.3</v>
      </c>
      <c r="H56" s="14">
        <v>21.496790000000001</v>
      </c>
      <c r="I56" s="14">
        <v>14.08528023</v>
      </c>
    </row>
    <row r="57" spans="2:9" x14ac:dyDescent="0.2">
      <c r="B57" s="16">
        <v>29</v>
      </c>
      <c r="C57" s="7" t="s">
        <v>0</v>
      </c>
      <c r="D57" s="14">
        <v>41.82758621</v>
      </c>
      <c r="E57" s="20">
        <v>6.3400748780000002</v>
      </c>
      <c r="F57" s="20">
        <f t="shared" si="0"/>
        <v>15.15763985559424</v>
      </c>
      <c r="G57" s="7">
        <v>315.60000000000002</v>
      </c>
      <c r="H57" s="14">
        <v>13.902295710000001</v>
      </c>
      <c r="I57" s="14">
        <v>14.6022643</v>
      </c>
    </row>
    <row r="58" spans="2:9" x14ac:dyDescent="0.2">
      <c r="B58" s="16">
        <v>30</v>
      </c>
      <c r="C58" s="7" t="s">
        <v>0</v>
      </c>
      <c r="D58" s="14">
        <v>57.068965519999999</v>
      </c>
      <c r="E58" s="20">
        <v>7.1790902140000004</v>
      </c>
      <c r="F58" s="20">
        <f t="shared" si="0"/>
        <v>12.579674694618506</v>
      </c>
      <c r="G58" s="7">
        <v>333.4</v>
      </c>
      <c r="H58" s="14">
        <v>12.44873744</v>
      </c>
      <c r="I58" s="14">
        <v>15.44875892</v>
      </c>
    </row>
    <row r="59" spans="2:9" x14ac:dyDescent="0.2">
      <c r="B59" s="16">
        <v>31</v>
      </c>
      <c r="C59" s="7" t="s">
        <v>0</v>
      </c>
      <c r="D59" s="14">
        <v>51.344827590000001</v>
      </c>
      <c r="E59" s="20">
        <v>7.7269194189999997</v>
      </c>
      <c r="F59" s="20">
        <f t="shared" si="0"/>
        <v>15.049070727632371</v>
      </c>
      <c r="G59" s="7">
        <v>244.8</v>
      </c>
      <c r="H59" s="14">
        <v>15.55216688</v>
      </c>
      <c r="I59" s="14">
        <v>16.594220450000002</v>
      </c>
    </row>
    <row r="60" spans="2:9" x14ac:dyDescent="0.2">
      <c r="B60" s="16">
        <v>32</v>
      </c>
      <c r="C60" s="7" t="s">
        <v>0</v>
      </c>
      <c r="D60" s="14">
        <v>43.931034480000001</v>
      </c>
      <c r="E60" s="20">
        <v>5.231470335</v>
      </c>
      <c r="F60" s="20">
        <f t="shared" si="0"/>
        <v>11.908370465033492</v>
      </c>
      <c r="G60" s="7">
        <v>326.3</v>
      </c>
      <c r="H60" s="14">
        <v>16.140201359999999</v>
      </c>
      <c r="I60" s="14">
        <v>13.187722519999999</v>
      </c>
    </row>
    <row r="61" spans="2:9" x14ac:dyDescent="0.2">
      <c r="B61" s="16">
        <v>1</v>
      </c>
      <c r="C61" s="7" t="s">
        <v>142</v>
      </c>
      <c r="D61" s="14">
        <v>66.206896549999996</v>
      </c>
      <c r="E61" s="20">
        <v>10.565213999999999</v>
      </c>
      <c r="F61" s="20">
        <f t="shared" si="0"/>
        <v>15.95787531291557</v>
      </c>
      <c r="G61" s="7">
        <v>193.1</v>
      </c>
      <c r="H61" s="14">
        <v>19.109210010000002</v>
      </c>
      <c r="I61" s="14">
        <v>10.605756120000001</v>
      </c>
    </row>
    <row r="62" spans="2:9" x14ac:dyDescent="0.2">
      <c r="B62" s="16">
        <v>2</v>
      </c>
      <c r="C62" s="7" t="s">
        <v>142</v>
      </c>
      <c r="D62" s="14">
        <v>65.862068969999996</v>
      </c>
      <c r="E62" s="20">
        <v>9.8127595959999994</v>
      </c>
      <c r="F62" s="20">
        <f t="shared" si="0"/>
        <v>14.898954359404785</v>
      </c>
      <c r="G62" s="7">
        <v>333.6</v>
      </c>
      <c r="H62" s="14">
        <v>21.4966431</v>
      </c>
      <c r="I62" s="14">
        <v>12.91604368</v>
      </c>
    </row>
    <row r="63" spans="2:9" x14ac:dyDescent="0.2">
      <c r="B63" s="16">
        <v>3</v>
      </c>
      <c r="C63" s="7" t="s">
        <v>142</v>
      </c>
      <c r="D63" s="14">
        <v>84.862068969999996</v>
      </c>
      <c r="E63" s="20">
        <v>12.405897769999999</v>
      </c>
      <c r="F63" s="20">
        <f t="shared" si="0"/>
        <v>14.61889619305142</v>
      </c>
      <c r="G63" s="7">
        <v>296.89999999999998</v>
      </c>
      <c r="H63" s="14">
        <v>30.535493630000001</v>
      </c>
      <c r="I63" s="14">
        <v>9.3086090190000004</v>
      </c>
    </row>
    <row r="64" spans="2:9" x14ac:dyDescent="0.2">
      <c r="B64" s="16">
        <v>4</v>
      </c>
      <c r="C64" s="7" t="s">
        <v>142</v>
      </c>
      <c r="D64" s="14">
        <v>54.965517239999997</v>
      </c>
      <c r="E64" s="20">
        <v>9.4197357480000008</v>
      </c>
      <c r="F64" s="20">
        <f t="shared" si="0"/>
        <v>17.137536806703579</v>
      </c>
      <c r="G64" s="7">
        <v>252.4</v>
      </c>
      <c r="H64" s="14">
        <v>14.105017119999999</v>
      </c>
      <c r="I64" s="14">
        <v>12.100783229999999</v>
      </c>
    </row>
    <row r="65" spans="1:34" x14ac:dyDescent="0.2">
      <c r="B65" s="16">
        <v>5</v>
      </c>
      <c r="C65" s="7" t="s">
        <v>142</v>
      </c>
      <c r="D65" s="14">
        <v>61</v>
      </c>
      <c r="E65" s="20">
        <v>8.4377249479999996</v>
      </c>
      <c r="F65" s="20">
        <f t="shared" si="0"/>
        <v>13.832335980327867</v>
      </c>
      <c r="G65" s="7">
        <v>287.60000000000002</v>
      </c>
      <c r="H65" s="14">
        <v>18.363069899999999</v>
      </c>
      <c r="I65" s="14">
        <v>9.8844648250000002</v>
      </c>
    </row>
    <row r="66" spans="1:34" x14ac:dyDescent="0.2">
      <c r="B66" s="16">
        <v>6</v>
      </c>
      <c r="C66" s="7" t="s">
        <v>142</v>
      </c>
      <c r="D66" s="14">
        <v>51.689655170000002</v>
      </c>
      <c r="E66" s="20">
        <v>8.0744831549999994</v>
      </c>
      <c r="F66" s="20">
        <f t="shared" si="0"/>
        <v>15.621081488054351</v>
      </c>
      <c r="G66" s="7">
        <v>236.6</v>
      </c>
      <c r="H66" s="14">
        <v>13.80189506</v>
      </c>
      <c r="I66" s="14">
        <v>12.429869910000001</v>
      </c>
    </row>
    <row r="67" spans="1:34" x14ac:dyDescent="0.2">
      <c r="B67" s="16">
        <v>7</v>
      </c>
      <c r="C67" s="7" t="s">
        <v>142</v>
      </c>
      <c r="D67" s="14">
        <v>94.689655169999995</v>
      </c>
      <c r="E67" s="20">
        <v>14.636544519999999</v>
      </c>
      <c r="F67" s="20">
        <f t="shared" si="0"/>
        <v>15.457384963249096</v>
      </c>
      <c r="G67" s="7">
        <v>254.5</v>
      </c>
      <c r="H67" s="14">
        <v>31.495879160000001</v>
      </c>
      <c r="I67" s="14">
        <v>11.844949290000001</v>
      </c>
    </row>
    <row r="68" spans="1:34" x14ac:dyDescent="0.2">
      <c r="B68" s="16">
        <v>8</v>
      </c>
      <c r="C68" s="7" t="s">
        <v>142</v>
      </c>
      <c r="D68" s="14">
        <v>88.931034479999994</v>
      </c>
      <c r="E68" s="20">
        <v>15.32847705</v>
      </c>
      <c r="F68" s="20">
        <f t="shared" si="0"/>
        <v>17.236364267692483</v>
      </c>
      <c r="G68" s="7">
        <v>222.7</v>
      </c>
      <c r="H68" s="14">
        <v>29.995496800000002</v>
      </c>
      <c r="I68" s="14">
        <v>14.952948559999999</v>
      </c>
    </row>
    <row r="69" spans="1:34" x14ac:dyDescent="0.2">
      <c r="B69" s="16">
        <v>9</v>
      </c>
      <c r="C69" s="7" t="s">
        <v>142</v>
      </c>
      <c r="D69" s="14">
        <v>69.931034479999994</v>
      </c>
      <c r="E69" s="20">
        <v>11.875493609999999</v>
      </c>
      <c r="F69" s="20">
        <f t="shared" si="0"/>
        <v>16.981721632326696</v>
      </c>
      <c r="G69" s="7">
        <v>218.8</v>
      </c>
      <c r="H69" s="14">
        <v>22.63576158</v>
      </c>
      <c r="I69" s="14">
        <v>13.53403001</v>
      </c>
    </row>
    <row r="70" spans="1:34" x14ac:dyDescent="0.2">
      <c r="B70" s="16">
        <v>10</v>
      </c>
      <c r="C70" s="7" t="s">
        <v>142</v>
      </c>
      <c r="D70" s="14">
        <v>209.6551724</v>
      </c>
      <c r="E70" s="20">
        <v>35.732803769999997</v>
      </c>
      <c r="F70" s="20">
        <f t="shared" si="0"/>
        <v>17.043607062469974</v>
      </c>
      <c r="G70" s="7">
        <v>239.4</v>
      </c>
      <c r="H70" s="14">
        <v>90.154513300000005</v>
      </c>
      <c r="I70" s="14">
        <v>9.1100802719999994</v>
      </c>
    </row>
    <row r="71" spans="1:34" x14ac:dyDescent="0.2">
      <c r="B71" s="16">
        <v>11</v>
      </c>
      <c r="C71" s="7" t="s">
        <v>142</v>
      </c>
      <c r="D71" s="14">
        <v>76.827586210000007</v>
      </c>
      <c r="E71" s="20">
        <v>13.45871183</v>
      </c>
      <c r="F71" s="20">
        <f t="shared" si="0"/>
        <v>17.518071950369556</v>
      </c>
      <c r="G71" s="7">
        <v>266.5</v>
      </c>
      <c r="H71" s="14">
        <v>19.61487765</v>
      </c>
      <c r="I71" s="14">
        <v>16.852624590000001</v>
      </c>
    </row>
    <row r="72" spans="1:34" x14ac:dyDescent="0.2">
      <c r="B72" s="16">
        <v>12</v>
      </c>
      <c r="C72" s="7" t="s">
        <v>142</v>
      </c>
      <c r="D72" s="14">
        <v>46.988505750000002</v>
      </c>
      <c r="E72" s="20">
        <v>7.9085021500000003</v>
      </c>
      <c r="F72" s="20">
        <f t="shared" si="0"/>
        <v>16.83071641408814</v>
      </c>
      <c r="G72" s="7">
        <v>328</v>
      </c>
      <c r="H72" s="14">
        <v>12.46529481</v>
      </c>
      <c r="I72" s="14">
        <v>11.44072646</v>
      </c>
    </row>
    <row r="73" spans="1:34" x14ac:dyDescent="0.2">
      <c r="B73" s="16">
        <v>13</v>
      </c>
      <c r="C73" s="7" t="s">
        <v>142</v>
      </c>
      <c r="D73" s="14">
        <v>191.03448280000001</v>
      </c>
      <c r="E73" s="20">
        <v>29.461336330000002</v>
      </c>
      <c r="F73" s="20">
        <f t="shared" si="0"/>
        <v>15.421999158572852</v>
      </c>
      <c r="G73" s="7">
        <v>341.3</v>
      </c>
      <c r="H73" s="14">
        <v>38.654097729999997</v>
      </c>
      <c r="I73" s="14">
        <v>15.02937872</v>
      </c>
    </row>
    <row r="74" spans="1:34" x14ac:dyDescent="0.2">
      <c r="B74" s="16">
        <v>14</v>
      </c>
      <c r="C74" s="7" t="s">
        <v>142</v>
      </c>
      <c r="D74" s="14">
        <v>91.689655169999995</v>
      </c>
      <c r="E74" s="20">
        <v>15.50879832</v>
      </c>
      <c r="F74" s="20">
        <f t="shared" si="0"/>
        <v>16.914447209170373</v>
      </c>
      <c r="G74" s="7">
        <v>181.9</v>
      </c>
      <c r="H74" s="14">
        <v>36.566649929999997</v>
      </c>
      <c r="I74" s="14">
        <v>15.199206670000001</v>
      </c>
    </row>
    <row r="75" spans="1:34" x14ac:dyDescent="0.2">
      <c r="B75" s="16">
        <v>15</v>
      </c>
      <c r="C75" s="7" t="s">
        <v>142</v>
      </c>
      <c r="D75" s="14">
        <v>73.310344830000005</v>
      </c>
      <c r="E75" s="20">
        <v>11.65094414</v>
      </c>
      <c r="F75" s="20">
        <f t="shared" si="0"/>
        <v>15.89263311612771</v>
      </c>
      <c r="G75" s="7">
        <v>310.2</v>
      </c>
      <c r="H75" s="14">
        <v>13.720919739999999</v>
      </c>
      <c r="I75" s="14">
        <v>13.10032303</v>
      </c>
    </row>
    <row r="76" spans="1:34" x14ac:dyDescent="0.2">
      <c r="B76" s="16">
        <v>16</v>
      </c>
      <c r="C76" s="7" t="s">
        <v>142</v>
      </c>
      <c r="D76" s="14">
        <v>56.17241379</v>
      </c>
      <c r="E76" s="20">
        <v>9.3776581570000008</v>
      </c>
      <c r="F76" s="20">
        <f t="shared" si="0"/>
        <v>16.694419064949358</v>
      </c>
      <c r="G76" s="7">
        <v>295.3</v>
      </c>
      <c r="H76" s="14">
        <v>12.7015762</v>
      </c>
      <c r="I76" s="14">
        <v>11.74873419</v>
      </c>
    </row>
    <row r="78" spans="1:34" x14ac:dyDescent="0.2">
      <c r="A78" s="6" t="s">
        <v>194</v>
      </c>
      <c r="B78" s="6"/>
      <c r="C78" s="6"/>
    </row>
    <row r="79" spans="1:34" x14ac:dyDescent="0.2">
      <c r="A79" s="7" t="s">
        <v>143</v>
      </c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</row>
    <row r="80" spans="1:34" x14ac:dyDescent="0.2"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</row>
    <row r="81" spans="2:9" ht="45" customHeight="1" x14ac:dyDescent="0.2">
      <c r="D81" s="54" t="s">
        <v>165</v>
      </c>
      <c r="E81" s="54"/>
      <c r="H81" s="52" t="s">
        <v>168</v>
      </c>
      <c r="I81" s="48"/>
    </row>
    <row r="82" spans="2:9" ht="25.5" x14ac:dyDescent="0.2">
      <c r="B82" s="8" t="s">
        <v>141</v>
      </c>
      <c r="C82" s="8" t="s">
        <v>9</v>
      </c>
      <c r="D82" s="8" t="s">
        <v>163</v>
      </c>
      <c r="E82" s="8" t="s">
        <v>164</v>
      </c>
      <c r="F82" s="8" t="s">
        <v>150</v>
      </c>
      <c r="G82" s="8"/>
      <c r="H82" s="19" t="s">
        <v>167</v>
      </c>
      <c r="I82" s="9" t="s">
        <v>166</v>
      </c>
    </row>
    <row r="83" spans="2:9" x14ac:dyDescent="0.2">
      <c r="B83" s="16">
        <v>17</v>
      </c>
      <c r="C83" s="7" t="s">
        <v>0</v>
      </c>
      <c r="D83" s="41" t="s">
        <v>144</v>
      </c>
      <c r="E83" s="41" t="s">
        <v>144</v>
      </c>
      <c r="F83" s="41" t="s">
        <v>144</v>
      </c>
      <c r="H83" s="14">
        <v>16.06222</v>
      </c>
      <c r="I83" s="42">
        <v>15.27125</v>
      </c>
    </row>
    <row r="84" spans="2:9" x14ac:dyDescent="0.2">
      <c r="B84" s="16">
        <v>18</v>
      </c>
      <c r="C84" s="7" t="s">
        <v>0</v>
      </c>
      <c r="D84" s="13">
        <v>3.9968516420000002</v>
      </c>
      <c r="E84" s="13">
        <v>0.90771935000000004</v>
      </c>
      <c r="F84" s="4">
        <v>-1.1378279099999999</v>
      </c>
      <c r="H84" s="14">
        <v>15.41248</v>
      </c>
      <c r="I84" s="14">
        <v>16.922460000000001</v>
      </c>
    </row>
    <row r="85" spans="2:9" x14ac:dyDescent="0.2">
      <c r="B85" s="16">
        <v>19</v>
      </c>
      <c r="C85" s="7" t="s">
        <v>0</v>
      </c>
      <c r="D85" s="13">
        <v>0.62205765800000001</v>
      </c>
      <c r="E85" s="13">
        <v>-0.908903986</v>
      </c>
      <c r="F85" s="4">
        <v>0.61508679499999996</v>
      </c>
      <c r="H85" s="14">
        <v>13.207369999999999</v>
      </c>
      <c r="I85" s="14">
        <v>12.83427</v>
      </c>
    </row>
    <row r="86" spans="2:9" x14ac:dyDescent="0.2">
      <c r="B86" s="16">
        <v>20</v>
      </c>
      <c r="C86" s="7" t="s">
        <v>0</v>
      </c>
      <c r="D86" s="13">
        <v>-2.342910856</v>
      </c>
      <c r="E86" s="13">
        <v>-4.5206270039999996</v>
      </c>
      <c r="F86" s="4">
        <v>0.269719396</v>
      </c>
      <c r="H86" s="14">
        <v>12.04401</v>
      </c>
      <c r="I86" s="14">
        <v>11.6974</v>
      </c>
    </row>
    <row r="87" spans="2:9" x14ac:dyDescent="0.2">
      <c r="B87" s="16">
        <v>21</v>
      </c>
      <c r="C87" s="7" t="s">
        <v>0</v>
      </c>
      <c r="D87" s="13">
        <v>7.0084216530000001</v>
      </c>
      <c r="E87" s="13">
        <v>9.3881642939999992</v>
      </c>
      <c r="F87" s="4">
        <v>0.37710192300000001</v>
      </c>
      <c r="H87" s="14">
        <v>11.7552</v>
      </c>
      <c r="I87" s="14">
        <v>12.9252</v>
      </c>
    </row>
    <row r="88" spans="2:9" x14ac:dyDescent="0.2">
      <c r="B88" s="16">
        <v>22</v>
      </c>
      <c r="C88" s="7" t="s">
        <v>0</v>
      </c>
      <c r="D88" s="13">
        <v>5.4841136600000002</v>
      </c>
      <c r="E88" s="13">
        <v>7.1452910909999998</v>
      </c>
      <c r="F88" s="4">
        <v>0.70582373099999995</v>
      </c>
      <c r="H88" s="14">
        <v>11.94638</v>
      </c>
      <c r="I88" s="14">
        <v>11.88988</v>
      </c>
    </row>
    <row r="89" spans="2:9" x14ac:dyDescent="0.2">
      <c r="B89" s="16">
        <v>23</v>
      </c>
      <c r="C89" s="7" t="s">
        <v>0</v>
      </c>
      <c r="D89" s="13">
        <v>-0.349527902</v>
      </c>
      <c r="E89" s="13">
        <v>0.51227000199999995</v>
      </c>
      <c r="F89" s="4">
        <v>-0.232772908</v>
      </c>
      <c r="H89" s="14">
        <v>13.18886</v>
      </c>
      <c r="I89" s="14">
        <v>13.66264</v>
      </c>
    </row>
    <row r="90" spans="2:9" x14ac:dyDescent="0.2">
      <c r="B90" s="16">
        <v>24</v>
      </c>
      <c r="C90" s="7" t="s">
        <v>0</v>
      </c>
      <c r="D90" s="13">
        <v>-0.93115833199999998</v>
      </c>
      <c r="E90" s="13">
        <v>-2.4718177830000001</v>
      </c>
      <c r="F90" s="4">
        <v>-7.5517952999999999E-2</v>
      </c>
      <c r="H90" s="14">
        <v>13.15241</v>
      </c>
      <c r="I90" s="14">
        <v>13.052350000000001</v>
      </c>
    </row>
    <row r="91" spans="2:9" x14ac:dyDescent="0.2">
      <c r="B91" s="16">
        <v>25</v>
      </c>
      <c r="C91" s="7" t="s">
        <v>0</v>
      </c>
      <c r="D91" s="13">
        <v>10.06697286</v>
      </c>
      <c r="E91" s="13">
        <v>14.36926336</v>
      </c>
      <c r="F91" s="4">
        <v>1.578324471</v>
      </c>
      <c r="H91" s="14">
        <v>14.61083</v>
      </c>
      <c r="I91" s="14">
        <v>14.35552</v>
      </c>
    </row>
    <row r="92" spans="2:9" x14ac:dyDescent="0.2">
      <c r="B92" s="16">
        <v>26</v>
      </c>
      <c r="C92" s="7" t="s">
        <v>0</v>
      </c>
      <c r="D92" s="13">
        <v>6.1692386929999996</v>
      </c>
      <c r="E92" s="13">
        <v>2.7710334049999998</v>
      </c>
      <c r="F92" s="4">
        <v>0.294586933</v>
      </c>
      <c r="H92" s="14">
        <v>15.34825</v>
      </c>
      <c r="I92" s="14">
        <v>15.93751</v>
      </c>
    </row>
    <row r="93" spans="2:9" x14ac:dyDescent="0.2">
      <c r="B93" s="16">
        <v>27</v>
      </c>
      <c r="C93" s="7" t="s">
        <v>0</v>
      </c>
      <c r="D93" s="13">
        <v>3.6583126539999999</v>
      </c>
      <c r="E93" s="13">
        <v>6.999169609</v>
      </c>
      <c r="F93" s="4">
        <v>0.43507144800000003</v>
      </c>
      <c r="H93" s="14">
        <v>14.93866</v>
      </c>
      <c r="I93" s="14">
        <v>15.37293</v>
      </c>
    </row>
    <row r="94" spans="2:9" x14ac:dyDescent="0.2">
      <c r="B94" s="16">
        <v>28</v>
      </c>
      <c r="C94" s="7" t="s">
        <v>0</v>
      </c>
      <c r="D94" s="13">
        <v>0.91410761100000004</v>
      </c>
      <c r="E94" s="13">
        <v>1.7868093540000001</v>
      </c>
      <c r="F94" s="4">
        <v>0.47841604100000001</v>
      </c>
      <c r="H94" s="14">
        <v>15.77336</v>
      </c>
      <c r="I94" s="14">
        <v>14.917439999999999</v>
      </c>
    </row>
    <row r="95" spans="2:9" x14ac:dyDescent="0.2">
      <c r="B95" s="16">
        <v>29</v>
      </c>
      <c r="C95" s="7" t="s">
        <v>0</v>
      </c>
      <c r="D95" s="13">
        <v>1.3190677550000001</v>
      </c>
      <c r="E95" s="13">
        <v>3.540614895</v>
      </c>
      <c r="F95" s="4">
        <v>0.20562119500000001</v>
      </c>
      <c r="H95" s="14">
        <v>15.157640000000001</v>
      </c>
      <c r="I95" s="14">
        <v>15.138350000000001</v>
      </c>
    </row>
    <row r="96" spans="2:9" x14ac:dyDescent="0.2">
      <c r="B96" s="16">
        <v>30</v>
      </c>
      <c r="C96" s="7" t="s">
        <v>0</v>
      </c>
      <c r="D96" s="13">
        <v>-1.552868986</v>
      </c>
      <c r="E96" s="13">
        <v>0.58073347200000003</v>
      </c>
      <c r="F96" s="4">
        <v>-1.5861403409999999</v>
      </c>
      <c r="H96" s="14">
        <v>12.57967</v>
      </c>
      <c r="I96" s="14">
        <v>14.122030000000001</v>
      </c>
    </row>
    <row r="97" spans="2:9" x14ac:dyDescent="0.2">
      <c r="B97" s="16">
        <v>31</v>
      </c>
      <c r="C97" s="7" t="s">
        <v>0</v>
      </c>
      <c r="D97" s="13">
        <v>0.89682949599999995</v>
      </c>
      <c r="E97" s="13">
        <v>4.2357920939999998</v>
      </c>
      <c r="F97" s="4">
        <v>0.27506968599999998</v>
      </c>
      <c r="H97" s="14">
        <v>15.04907</v>
      </c>
      <c r="I97" s="14">
        <v>14.48376</v>
      </c>
    </row>
    <row r="98" spans="2:9" x14ac:dyDescent="0.2">
      <c r="B98" s="16">
        <v>32</v>
      </c>
      <c r="C98" s="7" t="s">
        <v>0</v>
      </c>
      <c r="D98" s="13">
        <v>-0.27149083499999999</v>
      </c>
      <c r="E98" s="13">
        <v>1.4132855559999999</v>
      </c>
      <c r="F98" s="4">
        <v>-0.21009700100000001</v>
      </c>
      <c r="H98" s="14">
        <v>11.90837</v>
      </c>
      <c r="I98" s="14">
        <v>12.720499999999999</v>
      </c>
    </row>
    <row r="99" spans="2:9" x14ac:dyDescent="0.2">
      <c r="B99" s="16">
        <v>1</v>
      </c>
      <c r="C99" s="7" t="s">
        <v>142</v>
      </c>
      <c r="D99" s="13">
        <v>-10.43376189</v>
      </c>
      <c r="E99" s="13">
        <v>-11.93527828</v>
      </c>
      <c r="F99" s="4">
        <v>-1.715359101</v>
      </c>
      <c r="H99" s="14">
        <v>15.957879999999999</v>
      </c>
      <c r="I99" s="14">
        <v>15.99457</v>
      </c>
    </row>
    <row r="100" spans="2:9" x14ac:dyDescent="0.2">
      <c r="B100" s="16">
        <v>2</v>
      </c>
      <c r="C100" s="7" t="s">
        <v>142</v>
      </c>
      <c r="D100" s="13">
        <v>-9.1829907879999997</v>
      </c>
      <c r="E100" s="13">
        <v>-5.2903940560000002</v>
      </c>
      <c r="F100" s="4">
        <v>-1.898790285</v>
      </c>
      <c r="H100" s="14">
        <v>14.898949999999999</v>
      </c>
      <c r="I100" s="14">
        <v>15.12846</v>
      </c>
    </row>
    <row r="101" spans="2:9" x14ac:dyDescent="0.2">
      <c r="B101" s="16">
        <v>3</v>
      </c>
      <c r="C101" s="7" t="s">
        <v>142</v>
      </c>
      <c r="D101" s="13">
        <v>-18.66271661</v>
      </c>
      <c r="E101" s="13">
        <v>-10.820344410000001</v>
      </c>
      <c r="F101" s="4">
        <v>-4.7419497780000004</v>
      </c>
      <c r="H101" s="14">
        <v>14.6189</v>
      </c>
      <c r="I101" s="14">
        <v>15.522729999999999</v>
      </c>
    </row>
    <row r="102" spans="2:9" x14ac:dyDescent="0.2">
      <c r="B102" s="16">
        <v>4</v>
      </c>
      <c r="C102" s="7" t="s">
        <v>142</v>
      </c>
      <c r="D102" s="13">
        <v>0.40789255200000002</v>
      </c>
      <c r="E102" s="13">
        <v>6.6546000049999998</v>
      </c>
      <c r="F102" s="4">
        <v>2.8305224760000001</v>
      </c>
      <c r="H102" s="14">
        <v>17.137540000000001</v>
      </c>
      <c r="I102" s="14">
        <v>15.434889999999999</v>
      </c>
    </row>
    <row r="103" spans="2:9" x14ac:dyDescent="0.2">
      <c r="B103" s="16">
        <v>5</v>
      </c>
      <c r="C103" s="7" t="s">
        <v>142</v>
      </c>
      <c r="D103" s="13">
        <v>3.4591124170000001</v>
      </c>
      <c r="E103" s="13">
        <v>7.2467180569999998</v>
      </c>
      <c r="F103" s="4">
        <v>-1.036416902</v>
      </c>
      <c r="H103" s="14">
        <v>13.83234</v>
      </c>
      <c r="I103" s="14">
        <v>15.07996</v>
      </c>
    </row>
    <row r="104" spans="2:9" x14ac:dyDescent="0.2">
      <c r="B104" s="16">
        <v>6</v>
      </c>
      <c r="C104" s="7" t="s">
        <v>142</v>
      </c>
      <c r="D104" s="13">
        <v>4.1453732690000002</v>
      </c>
      <c r="E104" s="13">
        <v>6.4742279390000004</v>
      </c>
      <c r="F104" s="4">
        <v>0.54158774399999998</v>
      </c>
      <c r="H104" s="14">
        <v>15.621079999999999</v>
      </c>
      <c r="I104" s="14">
        <v>16.07489</v>
      </c>
    </row>
    <row r="105" spans="2:9" x14ac:dyDescent="0.2">
      <c r="B105" s="16">
        <v>7</v>
      </c>
      <c r="C105" s="7" t="s">
        <v>142</v>
      </c>
      <c r="D105" s="13">
        <v>-5.2069662609999998</v>
      </c>
      <c r="E105" s="13">
        <v>-3.9319867340000001</v>
      </c>
      <c r="F105" s="4">
        <v>-1.164020879</v>
      </c>
      <c r="H105" s="14">
        <v>15.45739</v>
      </c>
      <c r="I105" s="14">
        <v>15.84836</v>
      </c>
    </row>
    <row r="106" spans="2:9" x14ac:dyDescent="0.2">
      <c r="B106" s="16">
        <v>8</v>
      </c>
      <c r="C106" s="7" t="s">
        <v>142</v>
      </c>
      <c r="D106" s="13">
        <v>1.8857055819999999</v>
      </c>
      <c r="E106" s="13">
        <v>3.7992984409999999</v>
      </c>
      <c r="F106" s="4">
        <v>0.390807609</v>
      </c>
      <c r="H106" s="14">
        <v>17.236360000000001</v>
      </c>
      <c r="I106" s="14">
        <v>17.151859999999999</v>
      </c>
    </row>
    <row r="107" spans="2:9" x14ac:dyDescent="0.2">
      <c r="B107" s="16">
        <v>9</v>
      </c>
      <c r="C107" s="7" t="s">
        <v>142</v>
      </c>
      <c r="D107" s="13">
        <v>-14.824985119999999</v>
      </c>
      <c r="E107" s="13">
        <v>-10.27212544</v>
      </c>
      <c r="F107" s="4">
        <v>-2.9677866220000002</v>
      </c>
      <c r="H107" s="14">
        <v>16.981719999999999</v>
      </c>
      <c r="I107" s="14">
        <v>17.378769999999999</v>
      </c>
    </row>
    <row r="108" spans="2:9" x14ac:dyDescent="0.2">
      <c r="B108" s="16">
        <v>10</v>
      </c>
      <c r="C108" s="7" t="s">
        <v>142</v>
      </c>
      <c r="D108" s="13">
        <v>2.3519585420000002</v>
      </c>
      <c r="E108" s="13">
        <v>-1.6024902029999999</v>
      </c>
      <c r="F108" s="4">
        <v>0.53598192</v>
      </c>
      <c r="H108" s="14">
        <v>17.043610000000001</v>
      </c>
      <c r="I108" s="14">
        <v>16.967009999999998</v>
      </c>
    </row>
    <row r="109" spans="2:9" x14ac:dyDescent="0.2">
      <c r="B109" s="16">
        <v>11</v>
      </c>
      <c r="C109" s="7" t="s">
        <v>142</v>
      </c>
      <c r="D109" s="13">
        <v>-4.5701129849999997</v>
      </c>
      <c r="E109" s="13">
        <v>-0.87527702100000004</v>
      </c>
      <c r="F109" s="4">
        <v>-0.71475088600000003</v>
      </c>
      <c r="H109" s="14">
        <v>17.518070000000002</v>
      </c>
      <c r="I109" s="14">
        <v>17.421309999999998</v>
      </c>
    </row>
    <row r="110" spans="2:9" x14ac:dyDescent="0.2">
      <c r="B110" s="16">
        <v>12</v>
      </c>
      <c r="C110" s="7" t="s">
        <v>142</v>
      </c>
      <c r="D110" s="13">
        <v>-10.90590388</v>
      </c>
      <c r="E110" s="13">
        <v>-18.811715469999999</v>
      </c>
      <c r="F110" s="4">
        <v>-1.8571652910000001</v>
      </c>
      <c r="H110" s="14">
        <v>16.830719999999999</v>
      </c>
      <c r="I110" s="14">
        <v>16.886710000000001</v>
      </c>
    </row>
    <row r="111" spans="2:9" x14ac:dyDescent="0.2">
      <c r="B111" s="16">
        <v>13</v>
      </c>
      <c r="C111" s="7" t="s">
        <v>142</v>
      </c>
      <c r="D111" s="13">
        <v>9.5691843730000006</v>
      </c>
      <c r="E111" s="13">
        <v>6.5356939440000001</v>
      </c>
      <c r="F111" s="4">
        <v>-0.14567923599999999</v>
      </c>
      <c r="H111" s="14">
        <v>15.422000000000001</v>
      </c>
      <c r="I111" s="14">
        <v>16.089600000000001</v>
      </c>
    </row>
    <row r="112" spans="2:9" x14ac:dyDescent="0.2">
      <c r="B112" s="16">
        <v>14</v>
      </c>
      <c r="C112" s="7" t="s">
        <v>142</v>
      </c>
      <c r="D112" s="13">
        <v>-2.126742116</v>
      </c>
      <c r="E112" s="13">
        <v>-1.010806412</v>
      </c>
      <c r="F112" s="4">
        <v>-0.89941168400000004</v>
      </c>
      <c r="H112" s="14">
        <v>16.914449999999999</v>
      </c>
      <c r="I112" s="14">
        <v>17.896100000000001</v>
      </c>
    </row>
    <row r="113" spans="2:33" x14ac:dyDescent="0.2">
      <c r="B113" s="16">
        <v>15</v>
      </c>
      <c r="C113" s="7" t="s">
        <v>142</v>
      </c>
      <c r="D113" s="13">
        <v>3.2307710350000001</v>
      </c>
      <c r="E113" s="13">
        <v>9.2573487379999992</v>
      </c>
      <c r="F113" s="4">
        <v>-1.4409943999999999E-2</v>
      </c>
      <c r="H113" s="14">
        <v>15.89263</v>
      </c>
      <c r="I113" s="14">
        <v>17.24933</v>
      </c>
    </row>
    <row r="114" spans="2:33" x14ac:dyDescent="0.2">
      <c r="B114" s="16">
        <v>16</v>
      </c>
      <c r="C114" s="7" t="s">
        <v>142</v>
      </c>
      <c r="D114" s="13">
        <v>-4.650424406</v>
      </c>
      <c r="E114" s="13">
        <v>-3.115007571</v>
      </c>
      <c r="F114" s="4">
        <v>-0.67956644200000005</v>
      </c>
      <c r="H114" s="14">
        <v>16.694420000000001</v>
      </c>
      <c r="I114" s="14">
        <v>16.54278</v>
      </c>
    </row>
    <row r="118" spans="2:33" x14ac:dyDescent="0.2">
      <c r="D118" s="26"/>
    </row>
    <row r="119" spans="2:33" x14ac:dyDescent="0.2"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</row>
    <row r="120" spans="2:33" x14ac:dyDescent="0.2"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</row>
  </sheetData>
  <mergeCells count="10">
    <mergeCell ref="T5:Z5"/>
    <mergeCell ref="L5:R5"/>
    <mergeCell ref="AB5:AH5"/>
    <mergeCell ref="AJ5:AP5"/>
    <mergeCell ref="D81:E81"/>
    <mergeCell ref="H81:I81"/>
    <mergeCell ref="D43:G43"/>
    <mergeCell ref="H43:H44"/>
    <mergeCell ref="I43:I44"/>
    <mergeCell ref="D5:J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1470F-30CC-4420-898A-B4DF6ED7D3E4}">
  <dimension ref="A1:AI179"/>
  <sheetViews>
    <sheetView workbookViewId="0">
      <selection activeCell="D6" sqref="D6"/>
    </sheetView>
  </sheetViews>
  <sheetFormatPr defaultColWidth="9.140625" defaultRowHeight="12.75" x14ac:dyDescent="0.2"/>
  <cols>
    <col min="1" max="1" width="11" style="7" customWidth="1"/>
    <col min="2" max="3" width="9.140625" style="7"/>
    <col min="4" max="4" width="10.140625" style="7" customWidth="1"/>
    <col min="5" max="5" width="14.7109375" style="7" customWidth="1"/>
    <col min="6" max="12" width="9.140625" style="7"/>
    <col min="13" max="19" width="10.85546875" style="7" bestFit="1" customWidth="1"/>
    <col min="20" max="16384" width="9.140625" style="7"/>
  </cols>
  <sheetData>
    <row r="1" spans="1:35" x14ac:dyDescent="0.2">
      <c r="A1" s="6" t="s">
        <v>173</v>
      </c>
    </row>
    <row r="2" spans="1:35" x14ac:dyDescent="0.2">
      <c r="A2" s="7" t="s">
        <v>145</v>
      </c>
    </row>
    <row r="3" spans="1:35" x14ac:dyDescent="0.2">
      <c r="A3" s="7" t="s">
        <v>198</v>
      </c>
    </row>
    <row r="5" spans="1:35" x14ac:dyDescent="0.2">
      <c r="E5" s="49" t="s">
        <v>174</v>
      </c>
      <c r="F5" s="47"/>
      <c r="G5" s="47"/>
      <c r="H5" s="47"/>
      <c r="I5" s="47"/>
      <c r="J5" s="47"/>
      <c r="K5" s="47"/>
      <c r="M5" s="49" t="s">
        <v>175</v>
      </c>
      <c r="N5" s="47"/>
      <c r="O5" s="47"/>
      <c r="P5" s="47"/>
      <c r="Q5" s="47"/>
      <c r="R5" s="47"/>
      <c r="S5" s="47"/>
      <c r="U5" s="49" t="s">
        <v>176</v>
      </c>
      <c r="V5" s="47"/>
      <c r="W5" s="47"/>
      <c r="X5" s="47"/>
      <c r="Y5" s="47"/>
      <c r="Z5" s="47"/>
      <c r="AA5" s="47"/>
      <c r="AC5" s="49" t="s">
        <v>177</v>
      </c>
      <c r="AD5" s="47"/>
      <c r="AE5" s="47"/>
      <c r="AF5" s="47"/>
      <c r="AG5" s="47"/>
      <c r="AH5" s="47"/>
      <c r="AI5" s="47"/>
    </row>
    <row r="6" spans="1:35" x14ac:dyDescent="0.2">
      <c r="B6" s="8" t="s">
        <v>141</v>
      </c>
      <c r="C6" s="8" t="s">
        <v>9</v>
      </c>
      <c r="D6" s="8" t="s">
        <v>169</v>
      </c>
      <c r="E6" s="39">
        <v>30</v>
      </c>
      <c r="F6" s="36">
        <v>60</v>
      </c>
      <c r="G6" s="36">
        <v>90</v>
      </c>
      <c r="H6" s="36">
        <v>120</v>
      </c>
      <c r="I6" s="36">
        <v>150</v>
      </c>
      <c r="J6" s="36">
        <v>180</v>
      </c>
      <c r="K6" s="36">
        <v>210</v>
      </c>
      <c r="L6" s="8"/>
      <c r="M6" s="39">
        <v>30</v>
      </c>
      <c r="N6" s="36">
        <v>60</v>
      </c>
      <c r="O6" s="36">
        <v>90</v>
      </c>
      <c r="P6" s="36">
        <v>120</v>
      </c>
      <c r="Q6" s="36">
        <v>150</v>
      </c>
      <c r="R6" s="36">
        <v>180</v>
      </c>
      <c r="S6" s="36">
        <v>210</v>
      </c>
      <c r="T6" s="8"/>
      <c r="U6" s="39">
        <v>30</v>
      </c>
      <c r="V6" s="36">
        <v>60</v>
      </c>
      <c r="W6" s="36">
        <v>90</v>
      </c>
      <c r="X6" s="36">
        <v>120</v>
      </c>
      <c r="Y6" s="36">
        <v>150</v>
      </c>
      <c r="Z6" s="36">
        <v>180</v>
      </c>
      <c r="AA6" s="36">
        <v>210</v>
      </c>
      <c r="AB6" s="8"/>
      <c r="AC6" s="39">
        <v>30</v>
      </c>
      <c r="AD6" s="36">
        <v>60</v>
      </c>
      <c r="AE6" s="36">
        <v>90</v>
      </c>
      <c r="AF6" s="36">
        <v>120</v>
      </c>
      <c r="AG6" s="36">
        <v>150</v>
      </c>
      <c r="AH6" s="36">
        <v>180</v>
      </c>
      <c r="AI6" s="36">
        <v>210</v>
      </c>
    </row>
    <row r="7" spans="1:35" x14ac:dyDescent="0.2">
      <c r="B7" s="16">
        <v>17</v>
      </c>
      <c r="C7" s="7" t="s">
        <v>0</v>
      </c>
      <c r="D7" s="7" t="s">
        <v>170</v>
      </c>
      <c r="E7" s="14">
        <v>129.81</v>
      </c>
      <c r="F7" s="14">
        <v>113.12</v>
      </c>
      <c r="G7" s="14">
        <v>105.53</v>
      </c>
      <c r="H7" s="14">
        <v>90.91</v>
      </c>
      <c r="I7" s="14">
        <v>79.73</v>
      </c>
      <c r="J7" s="14">
        <v>65.25</v>
      </c>
      <c r="K7" s="14">
        <v>59.73</v>
      </c>
      <c r="M7" s="14">
        <v>20.101477200000001</v>
      </c>
      <c r="N7" s="14">
        <v>17.3246824</v>
      </c>
      <c r="O7" s="14">
        <v>16.511148599999999</v>
      </c>
      <c r="P7" s="14">
        <v>13.769564600000001</v>
      </c>
      <c r="Q7" s="14">
        <v>12.007038</v>
      </c>
      <c r="R7" s="14">
        <v>9.9928599699999996</v>
      </c>
      <c r="S7" s="14">
        <v>9.1251622900000005</v>
      </c>
      <c r="U7" s="14">
        <v>15.485614099999999</v>
      </c>
      <c r="V7" s="14">
        <v>15.315864299999999</v>
      </c>
      <c r="W7" s="14">
        <v>15.6460939</v>
      </c>
      <c r="X7" s="14">
        <v>15.146939</v>
      </c>
      <c r="Y7" s="14">
        <v>15.0590691</v>
      </c>
      <c r="Z7" s="14">
        <v>15.315061399999999</v>
      </c>
      <c r="AA7" s="14">
        <v>15.277165500000001</v>
      </c>
      <c r="AC7" s="12">
        <v>353.40292099999999</v>
      </c>
      <c r="AD7" s="12">
        <v>329.42418199999997</v>
      </c>
      <c r="AE7" s="12">
        <v>312.13105000000002</v>
      </c>
      <c r="AF7" s="12">
        <v>306.35662600000001</v>
      </c>
      <c r="AG7" s="12">
        <v>331.048406</v>
      </c>
      <c r="AH7" s="12">
        <v>296.95794999999998</v>
      </c>
      <c r="AI7" s="12">
        <v>316.84717599999999</v>
      </c>
    </row>
    <row r="8" spans="1:35" x14ac:dyDescent="0.2">
      <c r="B8" s="16">
        <v>18</v>
      </c>
      <c r="C8" s="7" t="s">
        <v>0</v>
      </c>
      <c r="D8" s="7" t="s">
        <v>170</v>
      </c>
      <c r="E8" s="14">
        <v>166.91</v>
      </c>
      <c r="F8" s="14">
        <v>134.63999999999999</v>
      </c>
      <c r="G8" s="14">
        <v>101.8</v>
      </c>
      <c r="H8" s="14">
        <v>94.22</v>
      </c>
      <c r="I8" s="14">
        <v>93.11</v>
      </c>
      <c r="J8" s="14">
        <v>65.8</v>
      </c>
      <c r="K8" s="14">
        <v>56.97</v>
      </c>
      <c r="M8" s="14">
        <v>26.554374200000002</v>
      </c>
      <c r="N8" s="14">
        <v>20.842404200000001</v>
      </c>
      <c r="O8" s="14">
        <v>14.641884900000001</v>
      </c>
      <c r="P8" s="14">
        <v>13.843897999999999</v>
      </c>
      <c r="Q8" s="14">
        <v>13.5089474</v>
      </c>
      <c r="R8" s="14">
        <v>9.6364859200000001</v>
      </c>
      <c r="S8" s="14">
        <v>8.0668285799999992</v>
      </c>
      <c r="U8" s="14">
        <v>15.908923100000001</v>
      </c>
      <c r="V8" s="14">
        <v>15.4806103</v>
      </c>
      <c r="W8" s="14">
        <v>14.382378299999999</v>
      </c>
      <c r="X8" s="14">
        <v>14.693585000000001</v>
      </c>
      <c r="Y8" s="14">
        <v>14.5080092</v>
      </c>
      <c r="Z8" s="14">
        <v>14.645034300000001</v>
      </c>
      <c r="AA8" s="14">
        <v>14.1593351</v>
      </c>
      <c r="AC8" s="12">
        <v>405.87385799999998</v>
      </c>
      <c r="AD8" s="12">
        <v>387.48907500000001</v>
      </c>
      <c r="AE8" s="12">
        <v>370.16699499999999</v>
      </c>
      <c r="AF8" s="12">
        <v>398.63298600000002</v>
      </c>
      <c r="AG8" s="12">
        <v>374.35197399999998</v>
      </c>
      <c r="AH8" s="12">
        <v>400.51767100000001</v>
      </c>
      <c r="AI8" s="12">
        <v>411.294648</v>
      </c>
    </row>
    <row r="9" spans="1:35" x14ac:dyDescent="0.2">
      <c r="B9" s="16">
        <v>19</v>
      </c>
      <c r="C9" s="7" t="s">
        <v>0</v>
      </c>
      <c r="D9" s="7" t="s">
        <v>170</v>
      </c>
      <c r="E9" s="14">
        <v>126.36</v>
      </c>
      <c r="F9" s="14">
        <v>94.08</v>
      </c>
      <c r="G9" s="14">
        <v>88.84</v>
      </c>
      <c r="H9" s="14">
        <v>93.67</v>
      </c>
      <c r="I9" s="14">
        <v>109.25</v>
      </c>
      <c r="J9" s="14">
        <v>91.32</v>
      </c>
      <c r="K9" s="14">
        <v>101.94</v>
      </c>
      <c r="M9" s="14">
        <v>15.239361499999999</v>
      </c>
      <c r="N9" s="14">
        <v>10.793206100000001</v>
      </c>
      <c r="O9" s="14">
        <v>10.8935306</v>
      </c>
      <c r="P9" s="14">
        <v>11.4689522</v>
      </c>
      <c r="Q9" s="14">
        <v>13.5574268</v>
      </c>
      <c r="R9" s="14">
        <v>10.604245300000001</v>
      </c>
      <c r="S9" s="14">
        <v>12.2370787</v>
      </c>
      <c r="U9" s="14">
        <v>12.0603908</v>
      </c>
      <c r="V9" s="14">
        <v>11.4724501</v>
      </c>
      <c r="W9" s="14">
        <v>12.262326399999999</v>
      </c>
      <c r="X9" s="14">
        <v>12.244584400000001</v>
      </c>
      <c r="Y9" s="14">
        <v>12.4091538</v>
      </c>
      <c r="Z9" s="14">
        <v>11.612129100000001</v>
      </c>
      <c r="AA9" s="14">
        <v>12.003928399999999</v>
      </c>
      <c r="AC9" s="12">
        <v>321.72764699999999</v>
      </c>
      <c r="AD9" s="12">
        <v>310.11172099999999</v>
      </c>
      <c r="AE9" s="12">
        <v>427.08019300000001</v>
      </c>
      <c r="AF9" s="12">
        <v>328.22061000000002</v>
      </c>
      <c r="AG9" s="12">
        <v>295.24511000000001</v>
      </c>
      <c r="AH9" s="12">
        <v>308.621039</v>
      </c>
      <c r="AI9" s="12">
        <v>341.522672</v>
      </c>
    </row>
    <row r="10" spans="1:35" x14ac:dyDescent="0.2">
      <c r="B10" s="16">
        <v>20</v>
      </c>
      <c r="C10" s="7" t="s">
        <v>0</v>
      </c>
      <c r="D10" s="7" t="s">
        <v>170</v>
      </c>
      <c r="E10" s="14">
        <v>147.6</v>
      </c>
      <c r="F10" s="14">
        <v>115.6</v>
      </c>
      <c r="G10" s="14">
        <v>88.7</v>
      </c>
      <c r="H10" s="14">
        <v>66.489999999999995</v>
      </c>
      <c r="I10" s="14">
        <v>66.63</v>
      </c>
      <c r="J10" s="14">
        <v>56.97</v>
      </c>
      <c r="K10" s="14">
        <v>51.45</v>
      </c>
      <c r="M10" s="14">
        <v>16.245798700000002</v>
      </c>
      <c r="N10" s="14">
        <v>12.821579699999999</v>
      </c>
      <c r="O10" s="14">
        <v>9.7861114400000009</v>
      </c>
      <c r="P10" s="14">
        <v>7.2248731299999998</v>
      </c>
      <c r="Q10" s="14">
        <v>7.4159881499999996</v>
      </c>
      <c r="R10" s="14">
        <v>6.2196063600000002</v>
      </c>
      <c r="S10" s="14">
        <v>5.8430511300000001</v>
      </c>
      <c r="U10" s="14">
        <v>11.006452700000001</v>
      </c>
      <c r="V10" s="14">
        <v>11.091431399999999</v>
      </c>
      <c r="W10" s="14">
        <v>11.0328894</v>
      </c>
      <c r="X10" s="14">
        <v>10.866089300000001</v>
      </c>
      <c r="Y10" s="14">
        <v>11.1304309</v>
      </c>
      <c r="Z10" s="14">
        <v>10.9169904</v>
      </c>
      <c r="AA10" s="14">
        <v>11.3558837</v>
      </c>
      <c r="AC10" s="12">
        <v>397.79958599999998</v>
      </c>
      <c r="AD10" s="12">
        <v>396.254481</v>
      </c>
      <c r="AE10" s="12">
        <v>366.39776699999999</v>
      </c>
      <c r="AF10" s="12">
        <v>382.41041799999999</v>
      </c>
      <c r="AG10" s="12">
        <v>358.28496200000001</v>
      </c>
      <c r="AH10" s="12">
        <v>365.59617200000002</v>
      </c>
      <c r="AI10" s="12">
        <v>458.242997</v>
      </c>
    </row>
    <row r="11" spans="1:35" x14ac:dyDescent="0.2">
      <c r="B11" s="16">
        <v>21</v>
      </c>
      <c r="C11" s="7" t="s">
        <v>0</v>
      </c>
      <c r="D11" s="7" t="s">
        <v>170</v>
      </c>
      <c r="E11" s="14">
        <v>299.33999999999997</v>
      </c>
      <c r="F11" s="14">
        <v>213.82</v>
      </c>
      <c r="G11" s="14">
        <v>126.36</v>
      </c>
      <c r="H11" s="14">
        <v>100.01</v>
      </c>
      <c r="I11" s="14">
        <v>95.18</v>
      </c>
      <c r="J11" s="14">
        <v>70.489999999999995</v>
      </c>
      <c r="K11" s="14">
        <v>47.32</v>
      </c>
      <c r="M11" s="14">
        <v>37.816879</v>
      </c>
      <c r="N11" s="14">
        <v>24.2145066</v>
      </c>
      <c r="O11" s="14">
        <v>14.528777099999999</v>
      </c>
      <c r="P11" s="14">
        <v>10.9851536</v>
      </c>
      <c r="Q11" s="14">
        <v>10.5714586</v>
      </c>
      <c r="R11" s="14">
        <v>8.1000522000000004</v>
      </c>
      <c r="S11" s="14">
        <v>5.3589909200000001</v>
      </c>
      <c r="U11" s="14">
        <v>12.633277400000001</v>
      </c>
      <c r="V11" s="14">
        <v>11.324890399999999</v>
      </c>
      <c r="W11" s="14">
        <v>11.4980361</v>
      </c>
      <c r="X11" s="14">
        <v>10.9839415</v>
      </c>
      <c r="Y11" s="14">
        <v>11.106466299999999</v>
      </c>
      <c r="Z11" s="14">
        <v>11.490978200000001</v>
      </c>
      <c r="AA11" s="14">
        <v>11.3260632</v>
      </c>
      <c r="AC11" s="12">
        <v>533.85814300000004</v>
      </c>
      <c r="AD11" s="12">
        <v>418.82758899999999</v>
      </c>
      <c r="AE11" s="12">
        <v>425.27730500000001</v>
      </c>
      <c r="AF11" s="12">
        <v>439.63732599999997</v>
      </c>
      <c r="AG11" s="12">
        <v>343.03919200000001</v>
      </c>
      <c r="AH11" s="12">
        <v>436.88591000000002</v>
      </c>
      <c r="AI11" s="12">
        <v>412.46823599999999</v>
      </c>
    </row>
    <row r="12" spans="1:35" x14ac:dyDescent="0.2">
      <c r="B12" s="16">
        <v>22</v>
      </c>
      <c r="C12" s="7" t="s">
        <v>0</v>
      </c>
      <c r="D12" s="7" t="s">
        <v>170</v>
      </c>
      <c r="E12" s="14">
        <v>121.67</v>
      </c>
      <c r="F12" s="14">
        <v>172.43</v>
      </c>
      <c r="G12" s="14">
        <v>184.85</v>
      </c>
      <c r="H12" s="14">
        <v>151.74</v>
      </c>
      <c r="I12" s="14">
        <v>124.43</v>
      </c>
      <c r="J12" s="14">
        <v>118.22</v>
      </c>
      <c r="K12" s="14">
        <v>108.56</v>
      </c>
      <c r="M12" s="14">
        <v>15.615065299999999</v>
      </c>
      <c r="N12" s="14">
        <v>19.624261099999998</v>
      </c>
      <c r="O12" s="14">
        <v>20.3149102</v>
      </c>
      <c r="P12" s="14">
        <v>17.830631700000001</v>
      </c>
      <c r="Q12" s="14">
        <v>13.8123913</v>
      </c>
      <c r="R12" s="14">
        <v>13.1679999</v>
      </c>
      <c r="S12" s="14">
        <v>12.351726599999999</v>
      </c>
      <c r="U12" s="14">
        <v>12.834096600000001</v>
      </c>
      <c r="V12" s="14">
        <v>11.380815500000001</v>
      </c>
      <c r="W12" s="14">
        <v>10.9900632</v>
      </c>
      <c r="X12" s="14">
        <v>11.7507105</v>
      </c>
      <c r="Y12" s="14">
        <v>11.1007525</v>
      </c>
      <c r="Z12" s="14">
        <v>11.138560699999999</v>
      </c>
      <c r="AA12" s="14">
        <v>11.377399799999999</v>
      </c>
      <c r="AC12" s="12">
        <v>261.25822099999999</v>
      </c>
      <c r="AD12" s="12">
        <v>343.17512199999999</v>
      </c>
      <c r="AE12" s="12">
        <v>307.91463499999998</v>
      </c>
      <c r="AF12" s="12">
        <v>327.304418</v>
      </c>
      <c r="AG12" s="12">
        <v>331.524742</v>
      </c>
      <c r="AH12" s="12">
        <v>334.56235099999998</v>
      </c>
      <c r="AI12" s="12">
        <v>320.15843100000001</v>
      </c>
    </row>
    <row r="13" spans="1:35" x14ac:dyDescent="0.2">
      <c r="B13" s="16">
        <v>23</v>
      </c>
      <c r="C13" s="7" t="s">
        <v>0</v>
      </c>
      <c r="D13" s="7" t="s">
        <v>170</v>
      </c>
      <c r="E13" s="14">
        <v>89.8</v>
      </c>
      <c r="F13" s="14">
        <v>64.97</v>
      </c>
      <c r="G13" s="14">
        <v>56.83</v>
      </c>
      <c r="H13" s="14">
        <v>52.01</v>
      </c>
      <c r="I13" s="14">
        <v>48.56</v>
      </c>
      <c r="J13" s="14">
        <v>43.18</v>
      </c>
      <c r="K13" s="14">
        <v>48.14</v>
      </c>
      <c r="M13" s="14">
        <v>11.2047486</v>
      </c>
      <c r="N13" s="14">
        <v>8.1745845900000003</v>
      </c>
      <c r="O13" s="14">
        <v>7.0557627700000003</v>
      </c>
      <c r="P13" s="14">
        <v>6.6772532900000003</v>
      </c>
      <c r="Q13" s="14">
        <v>6.1381992099999998</v>
      </c>
      <c r="R13" s="14">
        <v>5.26173497</v>
      </c>
      <c r="S13" s="14">
        <v>6.0120103299999998</v>
      </c>
      <c r="U13" s="14">
        <v>12.477029699999999</v>
      </c>
      <c r="V13" s="14">
        <v>12.5815708</v>
      </c>
      <c r="W13" s="14">
        <v>12.4147173</v>
      </c>
      <c r="X13" s="14">
        <v>12.8394548</v>
      </c>
      <c r="Y13" s="14">
        <v>12.6412028</v>
      </c>
      <c r="Z13" s="14">
        <v>12.1863799</v>
      </c>
      <c r="AA13" s="14">
        <v>12.487755099999999</v>
      </c>
      <c r="AC13" s="12">
        <v>381.43014699999998</v>
      </c>
      <c r="AD13" s="12">
        <v>370.56161600000001</v>
      </c>
      <c r="AE13" s="12">
        <v>372.61220300000002</v>
      </c>
      <c r="AF13" s="12">
        <v>420.15691700000002</v>
      </c>
      <c r="AG13" s="12">
        <v>369.539739</v>
      </c>
      <c r="AH13" s="12">
        <v>406.71068000000002</v>
      </c>
      <c r="AI13" s="12">
        <v>412.267695</v>
      </c>
    </row>
    <row r="14" spans="1:35" x14ac:dyDescent="0.2">
      <c r="B14" s="16">
        <v>24</v>
      </c>
      <c r="C14" s="7" t="s">
        <v>0</v>
      </c>
      <c r="D14" s="7" t="s">
        <v>170</v>
      </c>
      <c r="E14" s="14">
        <v>115.05</v>
      </c>
      <c r="F14" s="14">
        <v>97.11</v>
      </c>
      <c r="G14" s="14">
        <v>84.15</v>
      </c>
      <c r="H14" s="14">
        <v>53.11</v>
      </c>
      <c r="I14" s="14">
        <v>64.010000000000005</v>
      </c>
      <c r="J14" s="14">
        <v>82.22</v>
      </c>
      <c r="K14" s="14">
        <v>63.59</v>
      </c>
      <c r="M14" s="14">
        <v>14.3483749</v>
      </c>
      <c r="N14" s="14">
        <v>12.9118484</v>
      </c>
      <c r="O14" s="14">
        <v>10.1347953</v>
      </c>
      <c r="P14" s="14">
        <v>6.3407527699999999</v>
      </c>
      <c r="Q14" s="14">
        <v>8.3607127400000003</v>
      </c>
      <c r="R14" s="14">
        <v>10.147225499999999</v>
      </c>
      <c r="S14" s="14">
        <v>7.7604298399999996</v>
      </c>
      <c r="U14" s="14">
        <v>12.4717313</v>
      </c>
      <c r="V14" s="14">
        <v>13.2955357</v>
      </c>
      <c r="W14" s="14">
        <v>12.0441243</v>
      </c>
      <c r="X14" s="14">
        <v>11.939061000000001</v>
      </c>
      <c r="Y14" s="14">
        <v>13.062172199999999</v>
      </c>
      <c r="Z14" s="14">
        <v>12.342158899999999</v>
      </c>
      <c r="AA14" s="14">
        <v>12.2032338</v>
      </c>
      <c r="AC14" s="12">
        <v>373.50760500000001</v>
      </c>
      <c r="AD14" s="12">
        <v>341.65115400000002</v>
      </c>
      <c r="AE14" s="12">
        <v>407.631753</v>
      </c>
      <c r="AF14" s="12">
        <v>389.344989</v>
      </c>
      <c r="AG14" s="12">
        <v>374.46143000000001</v>
      </c>
      <c r="AH14" s="12">
        <v>369.39754499999998</v>
      </c>
      <c r="AI14" s="12">
        <v>370.65826499999997</v>
      </c>
    </row>
    <row r="15" spans="1:35" x14ac:dyDescent="0.2">
      <c r="B15" s="16">
        <v>25</v>
      </c>
      <c r="C15" s="7" t="s">
        <v>0</v>
      </c>
      <c r="D15" s="7" t="s">
        <v>170</v>
      </c>
      <c r="E15" s="14">
        <v>59.04</v>
      </c>
      <c r="F15" s="14">
        <v>49.52</v>
      </c>
      <c r="G15" s="14">
        <v>39.450000000000003</v>
      </c>
      <c r="H15" s="14">
        <v>40.28</v>
      </c>
      <c r="I15" s="14">
        <v>74.900000000000006</v>
      </c>
      <c r="J15" s="14">
        <v>132.69999999999999</v>
      </c>
      <c r="K15" s="14">
        <v>139.33000000000001</v>
      </c>
      <c r="M15" s="14">
        <v>7.7847290100000004</v>
      </c>
      <c r="N15" s="14">
        <v>6.3855981899999996</v>
      </c>
      <c r="O15" s="14">
        <v>5.8400165199999998</v>
      </c>
      <c r="P15" s="14">
        <v>5.29224782</v>
      </c>
      <c r="Q15" s="14">
        <v>9.8563093500000001</v>
      </c>
      <c r="R15" s="14">
        <v>18.377868200000002</v>
      </c>
      <c r="S15" s="14">
        <v>20.143818899999999</v>
      </c>
      <c r="U15" s="14">
        <v>13.1852938</v>
      </c>
      <c r="V15" s="14">
        <v>12.894283700000001</v>
      </c>
      <c r="W15" s="14">
        <v>14.8026041</v>
      </c>
      <c r="X15" s="14">
        <v>13.1385489</v>
      </c>
      <c r="Y15" s="14">
        <v>13.1584453</v>
      </c>
      <c r="Z15" s="14">
        <v>13.848736199999999</v>
      </c>
      <c r="AA15" s="14">
        <v>14.458076500000001</v>
      </c>
      <c r="AC15" s="12">
        <v>335.950065</v>
      </c>
      <c r="AD15" s="12">
        <v>260.57799499999999</v>
      </c>
      <c r="AE15" s="12">
        <v>245.52838800000001</v>
      </c>
      <c r="AF15" s="12">
        <v>293.05008199999997</v>
      </c>
      <c r="AG15" s="12">
        <v>280.87421799999998</v>
      </c>
      <c r="AH15" s="12">
        <v>251.660776</v>
      </c>
      <c r="AI15" s="12">
        <v>261.35110400000002</v>
      </c>
    </row>
    <row r="16" spans="1:35" x14ac:dyDescent="0.2">
      <c r="B16" s="16">
        <v>26</v>
      </c>
      <c r="C16" s="7" t="s">
        <v>0</v>
      </c>
      <c r="D16" s="7" t="s">
        <v>170</v>
      </c>
      <c r="E16" s="14">
        <v>321.41000000000003</v>
      </c>
      <c r="F16" s="14">
        <v>211.06</v>
      </c>
      <c r="G16" s="14">
        <v>175.19</v>
      </c>
      <c r="H16" s="14">
        <v>187.61</v>
      </c>
      <c r="I16" s="14">
        <v>157.26</v>
      </c>
      <c r="J16" s="14">
        <v>151.74</v>
      </c>
      <c r="K16" s="14">
        <v>127.46</v>
      </c>
      <c r="M16" s="14">
        <v>47.705938199999999</v>
      </c>
      <c r="N16" s="14">
        <v>30.644962199999998</v>
      </c>
      <c r="O16" s="14">
        <v>24.624241999999999</v>
      </c>
      <c r="P16" s="14">
        <v>26.268703899999998</v>
      </c>
      <c r="Q16" s="14">
        <v>21.783962500000001</v>
      </c>
      <c r="R16" s="14">
        <v>21.401630600000001</v>
      </c>
      <c r="S16" s="14">
        <v>18.700904099999999</v>
      </c>
      <c r="U16" s="14">
        <v>14.8424844</v>
      </c>
      <c r="V16" s="14">
        <v>14.5197032</v>
      </c>
      <c r="W16" s="14">
        <v>14.055594899999999</v>
      </c>
      <c r="X16" s="14">
        <v>14.001991800000001</v>
      </c>
      <c r="Y16" s="14">
        <v>13.852307100000001</v>
      </c>
      <c r="Z16" s="14">
        <v>14.104063699999999</v>
      </c>
      <c r="AA16" s="14">
        <v>14.6717093</v>
      </c>
      <c r="AC16" s="12">
        <v>391.35130900000001</v>
      </c>
      <c r="AD16" s="12">
        <v>346.25752199999999</v>
      </c>
      <c r="AE16" s="12">
        <v>347.19676199999998</v>
      </c>
      <c r="AF16" s="12">
        <v>380.46975400000002</v>
      </c>
      <c r="AG16" s="12">
        <v>374.45529399999998</v>
      </c>
      <c r="AH16" s="12">
        <v>378.79166600000002</v>
      </c>
      <c r="AI16" s="12">
        <v>379.96566200000001</v>
      </c>
    </row>
    <row r="17" spans="2:35" x14ac:dyDescent="0.2">
      <c r="B17" s="16">
        <v>27</v>
      </c>
      <c r="C17" s="7" t="s">
        <v>0</v>
      </c>
      <c r="D17" s="7" t="s">
        <v>170</v>
      </c>
      <c r="E17" s="14">
        <v>193.12</v>
      </c>
      <c r="F17" s="14">
        <v>155.88</v>
      </c>
      <c r="G17" s="14">
        <v>133.12</v>
      </c>
      <c r="H17" s="14">
        <v>115.32</v>
      </c>
      <c r="I17" s="14">
        <v>75.459999999999994</v>
      </c>
      <c r="J17" s="14">
        <v>76.97</v>
      </c>
      <c r="K17" s="14">
        <v>94.77</v>
      </c>
      <c r="M17" s="14">
        <v>26.937190300000001</v>
      </c>
      <c r="N17" s="14">
        <v>19.426273999999999</v>
      </c>
      <c r="O17" s="14">
        <v>16.109329599999999</v>
      </c>
      <c r="P17" s="14">
        <v>14.121527800000001</v>
      </c>
      <c r="Q17" s="14">
        <v>8.9510065000000001</v>
      </c>
      <c r="R17" s="14">
        <v>9.3521041799999995</v>
      </c>
      <c r="S17" s="14">
        <v>12.333785000000001</v>
      </c>
      <c r="U17" s="14">
        <v>13.948077100000001</v>
      </c>
      <c r="V17" s="14">
        <v>12.4623846</v>
      </c>
      <c r="W17" s="14">
        <v>12.101528699999999</v>
      </c>
      <c r="X17" s="14">
        <v>12.2451889</v>
      </c>
      <c r="Y17" s="14">
        <v>11.862456399999999</v>
      </c>
      <c r="Z17" s="14">
        <v>12.1496906</v>
      </c>
      <c r="AA17" s="14">
        <v>13.014566800000001</v>
      </c>
      <c r="AC17" s="12">
        <v>355.89877100000001</v>
      </c>
      <c r="AD17" s="12">
        <v>324.124393</v>
      </c>
      <c r="AE17" s="12">
        <v>311.28719100000001</v>
      </c>
      <c r="AF17" s="12">
        <v>329.74000799999999</v>
      </c>
      <c r="AG17" s="12">
        <v>355.06874699999997</v>
      </c>
      <c r="AH17" s="12">
        <v>345.54906</v>
      </c>
      <c r="AI17" s="12">
        <v>328.32957199999998</v>
      </c>
    </row>
    <row r="18" spans="2:35" x14ac:dyDescent="0.2">
      <c r="B18" s="16">
        <v>28</v>
      </c>
      <c r="C18" s="7" t="s">
        <v>0</v>
      </c>
      <c r="D18" s="7" t="s">
        <v>170</v>
      </c>
      <c r="E18" s="14">
        <v>300.72000000000003</v>
      </c>
      <c r="F18" s="14">
        <v>234.51</v>
      </c>
      <c r="G18" s="14">
        <v>182.09</v>
      </c>
      <c r="H18" s="14">
        <v>116.01</v>
      </c>
      <c r="I18" s="14">
        <v>125.53</v>
      </c>
      <c r="J18" s="14">
        <v>137.94999999999999</v>
      </c>
      <c r="K18" s="14">
        <v>125.53</v>
      </c>
      <c r="M18" s="14">
        <v>46.074991400000002</v>
      </c>
      <c r="N18" s="14">
        <v>34.796507800000001</v>
      </c>
      <c r="O18" s="14">
        <v>26.620011699999999</v>
      </c>
      <c r="P18" s="14">
        <v>16.018560600000001</v>
      </c>
      <c r="Q18" s="14">
        <v>18.008347300000001</v>
      </c>
      <c r="R18" s="14">
        <v>19.2183812</v>
      </c>
      <c r="S18" s="14">
        <v>17.213334100000001</v>
      </c>
      <c r="U18" s="14">
        <v>15.3214141</v>
      </c>
      <c r="V18" s="14">
        <v>14.8380496</v>
      </c>
      <c r="W18" s="14">
        <v>14.6192265</v>
      </c>
      <c r="X18" s="14">
        <v>13.8075802</v>
      </c>
      <c r="Y18" s="14">
        <v>14.3457265</v>
      </c>
      <c r="Z18" s="14">
        <v>13.931788900000001</v>
      </c>
      <c r="AA18" s="14">
        <v>13.712406700000001</v>
      </c>
      <c r="AC18" s="12">
        <v>359.85812199999998</v>
      </c>
      <c r="AD18" s="12">
        <v>308.87576300000001</v>
      </c>
      <c r="AE18" s="12">
        <v>345.629032</v>
      </c>
      <c r="AF18" s="12">
        <v>374.11724299999997</v>
      </c>
      <c r="AG18" s="12">
        <v>371.31966199999999</v>
      </c>
      <c r="AH18" s="12">
        <v>397.17763400000001</v>
      </c>
      <c r="AI18" s="12">
        <v>359.85812199999998</v>
      </c>
    </row>
    <row r="19" spans="2:35" x14ac:dyDescent="0.2">
      <c r="B19" s="16">
        <v>29</v>
      </c>
      <c r="C19" s="7" t="s">
        <v>0</v>
      </c>
      <c r="D19" s="7" t="s">
        <v>170</v>
      </c>
      <c r="E19" s="14">
        <v>104.84</v>
      </c>
      <c r="F19" s="14">
        <v>95.18</v>
      </c>
      <c r="G19" s="14">
        <v>64.28</v>
      </c>
      <c r="H19" s="14">
        <v>74.08</v>
      </c>
      <c r="I19" s="14">
        <v>94.22</v>
      </c>
      <c r="J19" s="14">
        <v>73.25</v>
      </c>
      <c r="K19" s="14">
        <v>64.56</v>
      </c>
      <c r="M19" s="14">
        <v>15.4946924</v>
      </c>
      <c r="N19" s="14">
        <v>12.890642</v>
      </c>
      <c r="O19" s="14">
        <v>8.7825459299999995</v>
      </c>
      <c r="P19" s="14">
        <v>10.7197516</v>
      </c>
      <c r="Q19" s="14">
        <v>13.044401799999999</v>
      </c>
      <c r="R19" s="14">
        <v>9.7137482399999993</v>
      </c>
      <c r="S19" s="14">
        <v>9.1350428899999994</v>
      </c>
      <c r="U19" s="14">
        <v>14.779489999999999</v>
      </c>
      <c r="V19" s="14">
        <v>13.543020500000001</v>
      </c>
      <c r="W19" s="14">
        <v>13.6623245</v>
      </c>
      <c r="X19" s="14">
        <v>14.4710658</v>
      </c>
      <c r="Y19" s="14">
        <v>13.845018700000001</v>
      </c>
      <c r="Z19" s="14">
        <v>13.261187100000001</v>
      </c>
      <c r="AA19" s="14">
        <v>14.1499472</v>
      </c>
      <c r="AC19" s="12">
        <v>343.97300300000001</v>
      </c>
      <c r="AD19" s="12">
        <v>406.25786199999999</v>
      </c>
      <c r="AE19" s="12">
        <v>327.89967999999999</v>
      </c>
      <c r="AF19" s="12">
        <v>396.06969900000001</v>
      </c>
      <c r="AG19" s="12">
        <v>408.22645999999997</v>
      </c>
      <c r="AH19" s="12">
        <v>423.80737199999999</v>
      </c>
      <c r="AI19" s="12">
        <v>328.70814300000001</v>
      </c>
    </row>
    <row r="20" spans="2:35" x14ac:dyDescent="0.2">
      <c r="B20" s="16">
        <v>30</v>
      </c>
      <c r="C20" s="7" t="s">
        <v>0</v>
      </c>
      <c r="D20" s="7" t="s">
        <v>170</v>
      </c>
      <c r="E20" s="14">
        <v>195.88</v>
      </c>
      <c r="F20" s="14">
        <v>242.79</v>
      </c>
      <c r="G20" s="14">
        <v>144.84</v>
      </c>
      <c r="H20" s="14">
        <v>122.08</v>
      </c>
      <c r="I20" s="14">
        <v>92.01</v>
      </c>
      <c r="J20" s="14">
        <v>127.46</v>
      </c>
      <c r="K20" s="14">
        <v>99.74</v>
      </c>
      <c r="M20" s="14">
        <v>25.464957500000001</v>
      </c>
      <c r="N20" s="14">
        <v>31.301950999999999</v>
      </c>
      <c r="O20" s="14">
        <v>19.379770700000002</v>
      </c>
      <c r="P20" s="14">
        <v>14.773975800000001</v>
      </c>
      <c r="Q20" s="14">
        <v>11.8631592</v>
      </c>
      <c r="R20" s="14">
        <v>17.339612800000001</v>
      </c>
      <c r="S20" s="14">
        <v>12.148721699999999</v>
      </c>
      <c r="U20" s="14">
        <v>13.0000401</v>
      </c>
      <c r="V20" s="14">
        <v>12.892846799999999</v>
      </c>
      <c r="W20" s="14">
        <v>13.3797937</v>
      </c>
      <c r="X20" s="14">
        <v>12.101639</v>
      </c>
      <c r="Y20" s="14">
        <v>12.893315400000001</v>
      </c>
      <c r="Z20" s="14">
        <v>13.603714399999999</v>
      </c>
      <c r="AA20" s="14">
        <v>12.1809838</v>
      </c>
      <c r="AC20" s="12">
        <v>266.1327</v>
      </c>
      <c r="AD20" s="12">
        <v>373.40092700000002</v>
      </c>
      <c r="AE20" s="12">
        <v>448.82635699999997</v>
      </c>
      <c r="AF20" s="12">
        <v>400.17030999999997</v>
      </c>
      <c r="AG20" s="12">
        <v>391.02763499999998</v>
      </c>
      <c r="AH20" s="12">
        <v>570.919757</v>
      </c>
      <c r="AI20" s="12">
        <v>350.63773200000003</v>
      </c>
    </row>
    <row r="21" spans="2:35" x14ac:dyDescent="0.2">
      <c r="B21" s="16">
        <v>31</v>
      </c>
      <c r="C21" s="7" t="s">
        <v>0</v>
      </c>
      <c r="D21" s="7" t="s">
        <v>170</v>
      </c>
      <c r="E21" s="14">
        <v>148.97999999999999</v>
      </c>
      <c r="F21" s="14">
        <v>137.94999999999999</v>
      </c>
      <c r="G21" s="14">
        <v>130.22</v>
      </c>
      <c r="H21" s="14">
        <v>116.56</v>
      </c>
      <c r="I21" s="14">
        <v>110.49</v>
      </c>
      <c r="J21" s="14">
        <v>107.05</v>
      </c>
      <c r="K21" s="14">
        <v>99.32</v>
      </c>
      <c r="M21" s="14">
        <v>25.7279242</v>
      </c>
      <c r="N21" s="14">
        <v>19.850989899999998</v>
      </c>
      <c r="O21" s="14">
        <v>18.301188199999999</v>
      </c>
      <c r="P21" s="14">
        <v>15.693776400000001</v>
      </c>
      <c r="Q21" s="14">
        <v>14.9127618</v>
      </c>
      <c r="R21" s="14">
        <v>15.3340531</v>
      </c>
      <c r="S21" s="14">
        <v>13.969786900000001</v>
      </c>
      <c r="U21" s="14">
        <v>17.269154400000001</v>
      </c>
      <c r="V21" s="14">
        <v>14.390379599999999</v>
      </c>
      <c r="W21" s="14">
        <v>14.0539167</v>
      </c>
      <c r="X21" s="14">
        <v>13.4635886</v>
      </c>
      <c r="Y21" s="14">
        <v>13.496328699999999</v>
      </c>
      <c r="Z21" s="14">
        <v>14.324693</v>
      </c>
      <c r="AA21" s="14">
        <v>14.065247100000001</v>
      </c>
      <c r="AC21" s="12">
        <v>350.73352199999999</v>
      </c>
      <c r="AD21" s="12">
        <v>297.07227699999999</v>
      </c>
      <c r="AE21" s="12">
        <v>275.59052200000002</v>
      </c>
      <c r="AF21" s="12">
        <v>278.52966600000002</v>
      </c>
      <c r="AG21" s="12">
        <v>302.85074500000002</v>
      </c>
      <c r="AH21" s="12">
        <v>256.81372900000002</v>
      </c>
      <c r="AI21" s="12">
        <v>318.82915200000002</v>
      </c>
    </row>
    <row r="22" spans="2:35" x14ac:dyDescent="0.2">
      <c r="B22" s="16">
        <v>32</v>
      </c>
      <c r="C22" s="7" t="s">
        <v>0</v>
      </c>
      <c r="D22" s="7" t="s">
        <v>170</v>
      </c>
      <c r="E22" s="14">
        <v>120.15</v>
      </c>
      <c r="F22" s="14">
        <v>103.05</v>
      </c>
      <c r="G22" s="14">
        <v>73.53</v>
      </c>
      <c r="H22" s="14">
        <v>60.97</v>
      </c>
      <c r="I22" s="14">
        <v>75.73</v>
      </c>
      <c r="J22" s="14">
        <v>92.15</v>
      </c>
      <c r="K22" s="14">
        <v>177.95</v>
      </c>
      <c r="M22" s="14">
        <v>12.434413299999999</v>
      </c>
      <c r="N22" s="14">
        <v>11.037456300000001</v>
      </c>
      <c r="O22" s="14">
        <v>8.0617687900000004</v>
      </c>
      <c r="P22" s="14">
        <v>6.7640898099999998</v>
      </c>
      <c r="Q22" s="14">
        <v>8.7973271799999999</v>
      </c>
      <c r="R22" s="14">
        <v>9.9018336900000001</v>
      </c>
      <c r="S22" s="14">
        <v>19.365537799999998</v>
      </c>
      <c r="U22" s="14">
        <v>10.3489723</v>
      </c>
      <c r="V22" s="14">
        <v>10.711208600000001</v>
      </c>
      <c r="W22" s="14">
        <v>10.9646106</v>
      </c>
      <c r="X22" s="14">
        <v>11.093719399999999</v>
      </c>
      <c r="Y22" s="14">
        <v>11.6163177</v>
      </c>
      <c r="Z22" s="14">
        <v>10.7455648</v>
      </c>
      <c r="AA22" s="14">
        <v>10.882531500000001</v>
      </c>
      <c r="AC22" s="12">
        <v>548.89296200000001</v>
      </c>
      <c r="AD22" s="12">
        <v>502.48376100000002</v>
      </c>
      <c r="AE22" s="12">
        <v>348.69591500000001</v>
      </c>
      <c r="AF22" s="12">
        <v>318.01075700000001</v>
      </c>
      <c r="AG22" s="12">
        <v>347.84960599999999</v>
      </c>
      <c r="AH22" s="12">
        <v>355.519361</v>
      </c>
      <c r="AI22" s="12">
        <v>349.96768400000002</v>
      </c>
    </row>
    <row r="23" spans="2:35" x14ac:dyDescent="0.2">
      <c r="B23" s="16">
        <v>17</v>
      </c>
      <c r="C23" s="7" t="s">
        <v>0</v>
      </c>
      <c r="D23" s="7" t="s">
        <v>171</v>
      </c>
      <c r="E23" s="14">
        <v>194.5</v>
      </c>
      <c r="F23" s="14">
        <v>180.71</v>
      </c>
      <c r="G23" s="14">
        <v>244.16</v>
      </c>
      <c r="H23" s="14">
        <v>223.47</v>
      </c>
      <c r="I23" s="14">
        <v>197.26</v>
      </c>
      <c r="J23" s="14">
        <v>201.4</v>
      </c>
      <c r="K23" s="14">
        <v>213.82</v>
      </c>
      <c r="M23" s="14">
        <v>29.924792499999999</v>
      </c>
      <c r="N23" s="14">
        <v>28.093125799999999</v>
      </c>
      <c r="O23" s="14">
        <v>39.649972400000003</v>
      </c>
      <c r="P23" s="14">
        <v>37.643167400000003</v>
      </c>
      <c r="Q23" s="14">
        <v>32.011899100000001</v>
      </c>
      <c r="R23" s="14">
        <v>31.283685200000001</v>
      </c>
      <c r="S23" s="14">
        <v>33.687602300000002</v>
      </c>
      <c r="U23" s="14">
        <v>15.385163500000001</v>
      </c>
      <c r="V23" s="14">
        <v>15.5460067</v>
      </c>
      <c r="W23" s="14">
        <v>16.239015800000001</v>
      </c>
      <c r="X23" s="14">
        <v>16.844620299999999</v>
      </c>
      <c r="Y23" s="14">
        <v>16.2280181</v>
      </c>
      <c r="Z23" s="14">
        <v>15.532992500000001</v>
      </c>
      <c r="AA23" s="14">
        <v>15.755365599999999</v>
      </c>
      <c r="AC23" s="12">
        <v>327.34358099999997</v>
      </c>
      <c r="AD23" s="12">
        <v>296.741828</v>
      </c>
      <c r="AE23" s="12">
        <v>326.88220899999999</v>
      </c>
      <c r="AF23" s="12">
        <v>284.57384500000001</v>
      </c>
      <c r="AG23" s="12">
        <v>280.37889899999999</v>
      </c>
      <c r="AH23" s="12">
        <v>350.97609799999998</v>
      </c>
      <c r="AI23" s="12">
        <v>302.399584</v>
      </c>
    </row>
    <row r="24" spans="2:35" x14ac:dyDescent="0.2">
      <c r="B24" s="16">
        <v>18</v>
      </c>
      <c r="C24" s="7" t="s">
        <v>0</v>
      </c>
      <c r="D24" s="7" t="s">
        <v>171</v>
      </c>
      <c r="E24" s="14">
        <v>469.02</v>
      </c>
      <c r="F24" s="14">
        <v>401.42</v>
      </c>
      <c r="G24" s="14">
        <v>333.83</v>
      </c>
      <c r="H24" s="14">
        <v>328.31</v>
      </c>
      <c r="I24" s="14">
        <v>313.14</v>
      </c>
      <c r="J24" s="14">
        <v>311.76</v>
      </c>
      <c r="K24" s="14">
        <v>238.65</v>
      </c>
      <c r="M24" s="14">
        <v>73.605188400000003</v>
      </c>
      <c r="N24" s="14">
        <v>64.667476100000002</v>
      </c>
      <c r="O24" s="14">
        <v>53.074291799999997</v>
      </c>
      <c r="P24" s="14">
        <v>50.929321100000003</v>
      </c>
      <c r="Q24" s="14">
        <v>50.987667600000002</v>
      </c>
      <c r="R24" s="14">
        <v>51.070833999999998</v>
      </c>
      <c r="S24" s="14">
        <v>36.739789999999999</v>
      </c>
      <c r="U24" s="14">
        <v>15.6934921</v>
      </c>
      <c r="V24" s="14">
        <v>16.109535000000001</v>
      </c>
      <c r="W24" s="14">
        <v>15.8986015</v>
      </c>
      <c r="X24" s="14">
        <v>15.512472000000001</v>
      </c>
      <c r="Y24" s="14">
        <v>16.282810600000001</v>
      </c>
      <c r="Z24" s="14">
        <v>16.381534899999998</v>
      </c>
      <c r="AA24" s="14">
        <v>15.3950339</v>
      </c>
      <c r="AC24" s="12">
        <v>370.00701400000003</v>
      </c>
      <c r="AD24" s="12">
        <v>355.99031300000001</v>
      </c>
      <c r="AE24" s="12">
        <v>364.75575199999997</v>
      </c>
      <c r="AF24" s="12">
        <v>397.94916599999999</v>
      </c>
      <c r="AG24" s="12">
        <v>350.90914400000003</v>
      </c>
      <c r="AH24" s="12">
        <v>370.00701400000003</v>
      </c>
      <c r="AI24" s="12">
        <v>335.658322</v>
      </c>
    </row>
    <row r="25" spans="2:35" x14ac:dyDescent="0.2">
      <c r="B25" s="16">
        <v>19</v>
      </c>
      <c r="C25" s="7" t="s">
        <v>0</v>
      </c>
      <c r="D25" s="7" t="s">
        <v>171</v>
      </c>
      <c r="E25" s="14">
        <v>244.16</v>
      </c>
      <c r="F25" s="14">
        <v>246.92</v>
      </c>
      <c r="G25" s="14">
        <v>262.10000000000002</v>
      </c>
      <c r="H25" s="14">
        <v>222.09</v>
      </c>
      <c r="I25" s="14">
        <v>197.26</v>
      </c>
      <c r="J25" s="14">
        <v>177.95</v>
      </c>
      <c r="K25" s="14">
        <v>162.78</v>
      </c>
      <c r="M25" s="14">
        <v>30.591226599999999</v>
      </c>
      <c r="N25" s="14">
        <v>31.839158099999999</v>
      </c>
      <c r="O25" s="14">
        <v>33.856959500000002</v>
      </c>
      <c r="P25" s="14">
        <v>29.970467899999999</v>
      </c>
      <c r="Q25" s="14">
        <v>26.096984899999999</v>
      </c>
      <c r="R25" s="14">
        <v>23.264412199999999</v>
      </c>
      <c r="S25" s="14">
        <v>20.2554853</v>
      </c>
      <c r="U25" s="14">
        <v>12.528922</v>
      </c>
      <c r="V25" s="14">
        <v>12.8943254</v>
      </c>
      <c r="W25" s="14">
        <v>12.917677400000001</v>
      </c>
      <c r="X25" s="14">
        <v>13.494528900000001</v>
      </c>
      <c r="Y25" s="14">
        <v>13.2295289</v>
      </c>
      <c r="Z25" s="14">
        <v>13.073517600000001</v>
      </c>
      <c r="AA25" s="14">
        <v>12.4437342</v>
      </c>
      <c r="AC25" s="12">
        <v>304.25233900000001</v>
      </c>
      <c r="AD25" s="12">
        <v>305.93782199999998</v>
      </c>
      <c r="AE25" s="12">
        <v>319.39223700000002</v>
      </c>
      <c r="AF25" s="12">
        <v>301.18047000000001</v>
      </c>
      <c r="AG25" s="12">
        <v>276.00051400000001</v>
      </c>
      <c r="AH25" s="12">
        <v>283.504302</v>
      </c>
      <c r="AI25" s="12">
        <v>318.66498300000001</v>
      </c>
    </row>
    <row r="26" spans="2:35" x14ac:dyDescent="0.2">
      <c r="B26" s="16">
        <v>20</v>
      </c>
      <c r="C26" s="7" t="s">
        <v>0</v>
      </c>
      <c r="D26" s="7" t="s">
        <v>171</v>
      </c>
      <c r="E26" s="14">
        <v>463.5</v>
      </c>
      <c r="F26" s="14">
        <v>426.25</v>
      </c>
      <c r="G26" s="14">
        <v>376.59</v>
      </c>
      <c r="H26" s="14">
        <v>336.59</v>
      </c>
      <c r="I26" s="14">
        <v>288.31</v>
      </c>
      <c r="J26" s="14">
        <v>253.82</v>
      </c>
      <c r="K26" s="14">
        <v>219.33</v>
      </c>
      <c r="M26" s="14">
        <v>57.269969000000003</v>
      </c>
      <c r="N26" s="14">
        <v>50.805141800000001</v>
      </c>
      <c r="O26" s="14">
        <v>45.733466499999999</v>
      </c>
      <c r="P26" s="14">
        <v>38.656891100000003</v>
      </c>
      <c r="Q26" s="14">
        <v>34.069817</v>
      </c>
      <c r="R26" s="14">
        <v>28.809661500000001</v>
      </c>
      <c r="S26" s="14">
        <v>24.9908869</v>
      </c>
      <c r="U26" s="14">
        <v>12.355995800000001</v>
      </c>
      <c r="V26" s="14">
        <v>11.9189849</v>
      </c>
      <c r="W26" s="14">
        <v>12.143994299999999</v>
      </c>
      <c r="X26" s="14">
        <v>11.484899</v>
      </c>
      <c r="Y26" s="14">
        <v>11.8171731</v>
      </c>
      <c r="Z26" s="14">
        <v>11.350380299999999</v>
      </c>
      <c r="AA26" s="14">
        <v>11.3939583</v>
      </c>
      <c r="AC26" s="12">
        <v>392.49929600000002</v>
      </c>
      <c r="AD26" s="12">
        <v>386.755224</v>
      </c>
      <c r="AE26" s="12">
        <v>359.39010000000002</v>
      </c>
      <c r="AF26" s="12">
        <v>413.00557199999997</v>
      </c>
      <c r="AG26" s="12">
        <v>384.911903</v>
      </c>
      <c r="AH26" s="12">
        <v>410.17197299999998</v>
      </c>
      <c r="AI26" s="12">
        <v>397.28397899999999</v>
      </c>
    </row>
    <row r="27" spans="2:35" x14ac:dyDescent="0.2">
      <c r="B27" s="16">
        <v>21</v>
      </c>
      <c r="C27" s="7" t="s">
        <v>0</v>
      </c>
      <c r="D27" s="7" t="s">
        <v>171</v>
      </c>
      <c r="E27" s="14">
        <v>92.42</v>
      </c>
      <c r="F27" s="14">
        <v>75.87</v>
      </c>
      <c r="G27" s="14">
        <v>73.8</v>
      </c>
      <c r="H27" s="14">
        <v>59.32</v>
      </c>
      <c r="I27" s="14">
        <v>58.77</v>
      </c>
      <c r="J27" s="14">
        <v>52.01</v>
      </c>
      <c r="K27" s="14">
        <v>39.04</v>
      </c>
      <c r="M27" s="14">
        <v>11.204470300000001</v>
      </c>
      <c r="N27" s="14">
        <v>8.5618988900000002</v>
      </c>
      <c r="O27" s="14">
        <v>8.8943330399999994</v>
      </c>
      <c r="P27" s="14">
        <v>6.8976546299999999</v>
      </c>
      <c r="Q27" s="14">
        <v>7.0253020399999997</v>
      </c>
      <c r="R27" s="14">
        <v>6.02595467</v>
      </c>
      <c r="S27" s="14">
        <v>4.2907176600000003</v>
      </c>
      <c r="U27" s="14">
        <v>12.122902399999999</v>
      </c>
      <c r="V27" s="14">
        <v>11.284894100000001</v>
      </c>
      <c r="W27" s="14">
        <v>12.0517381</v>
      </c>
      <c r="X27" s="14">
        <v>11.628483299999999</v>
      </c>
      <c r="Y27" s="14">
        <v>11.9548872</v>
      </c>
      <c r="Z27" s="14">
        <v>11.5870956</v>
      </c>
      <c r="AA27" s="14">
        <v>10.990908299999999</v>
      </c>
      <c r="AC27" s="12">
        <v>436.69021400000003</v>
      </c>
      <c r="AD27" s="12">
        <v>408.216296</v>
      </c>
      <c r="AE27" s="12">
        <v>463.492347</v>
      </c>
      <c r="AF27" s="12">
        <v>418.450827</v>
      </c>
      <c r="AG27" s="12">
        <v>366.63241900000003</v>
      </c>
      <c r="AH27" s="12">
        <v>422.42049600000001</v>
      </c>
      <c r="AI27" s="12">
        <v>467.97168099999999</v>
      </c>
    </row>
    <row r="28" spans="2:35" x14ac:dyDescent="0.2">
      <c r="B28" s="16">
        <v>22</v>
      </c>
      <c r="C28" s="7" t="s">
        <v>0</v>
      </c>
      <c r="D28" s="7" t="s">
        <v>171</v>
      </c>
      <c r="E28" s="14">
        <v>132.69999999999999</v>
      </c>
      <c r="F28" s="14">
        <v>155.88</v>
      </c>
      <c r="G28" s="14">
        <v>122.77</v>
      </c>
      <c r="H28" s="14">
        <v>116.56</v>
      </c>
      <c r="I28" s="14">
        <v>84.56</v>
      </c>
      <c r="J28" s="14">
        <v>73.94</v>
      </c>
      <c r="K28" s="14">
        <v>66.900000000000006</v>
      </c>
      <c r="M28" s="14">
        <v>15.812401100000001</v>
      </c>
      <c r="N28" s="14">
        <v>17.7179286</v>
      </c>
      <c r="O28" s="14">
        <v>15.7783683</v>
      </c>
      <c r="P28" s="14">
        <v>13.9662287</v>
      </c>
      <c r="Q28" s="14">
        <v>9.6680257899999997</v>
      </c>
      <c r="R28" s="14">
        <v>8.6247897200000008</v>
      </c>
      <c r="S28" s="14">
        <v>8.0580920000000003</v>
      </c>
      <c r="U28" s="14">
        <v>11.9155154</v>
      </c>
      <c r="V28" s="14">
        <v>11.366443200000001</v>
      </c>
      <c r="W28" s="14">
        <v>12.8517469</v>
      </c>
      <c r="X28" s="14">
        <v>11.981536699999999</v>
      </c>
      <c r="Y28" s="14">
        <v>11.4331897</v>
      </c>
      <c r="Z28" s="14">
        <v>11.664706300000001</v>
      </c>
      <c r="AA28" s="14">
        <v>12.044272299999999</v>
      </c>
      <c r="AC28" s="12">
        <v>391.81622399999998</v>
      </c>
      <c r="AD28" s="12">
        <v>338.08070800000002</v>
      </c>
      <c r="AE28" s="12">
        <v>355.59859499999999</v>
      </c>
      <c r="AF28" s="12">
        <v>371.30859700000002</v>
      </c>
      <c r="AG28" s="12">
        <v>372.95742799999999</v>
      </c>
      <c r="AH28" s="12">
        <v>332.43403899999998</v>
      </c>
      <c r="AI28" s="12">
        <v>442.89701400000001</v>
      </c>
    </row>
    <row r="29" spans="2:35" x14ac:dyDescent="0.2">
      <c r="B29" s="16">
        <v>23</v>
      </c>
      <c r="C29" s="7" t="s">
        <v>0</v>
      </c>
      <c r="D29" s="7" t="s">
        <v>171</v>
      </c>
      <c r="E29" s="14">
        <v>241.41</v>
      </c>
      <c r="F29" s="14">
        <v>260.72000000000003</v>
      </c>
      <c r="G29" s="14">
        <v>220.71</v>
      </c>
      <c r="H29" s="14">
        <v>186.23</v>
      </c>
      <c r="I29" s="14">
        <v>153.12</v>
      </c>
      <c r="J29" s="14">
        <v>137.94999999999999</v>
      </c>
      <c r="K29" s="14">
        <v>128.84</v>
      </c>
      <c r="M29" s="14">
        <v>33.503737899999997</v>
      </c>
      <c r="N29" s="14">
        <v>32.930189599999999</v>
      </c>
      <c r="O29" s="14">
        <v>28.0537958</v>
      </c>
      <c r="P29" s="14">
        <v>23.933447399999999</v>
      </c>
      <c r="Q29" s="14">
        <v>19.2554275</v>
      </c>
      <c r="R29" s="14">
        <v>18.744453499999999</v>
      </c>
      <c r="S29" s="14">
        <v>16.9004914</v>
      </c>
      <c r="U29" s="14">
        <v>13.8785884</v>
      </c>
      <c r="V29" s="14">
        <v>12.6305572</v>
      </c>
      <c r="W29" s="14">
        <v>12.710473500000001</v>
      </c>
      <c r="X29" s="14">
        <v>12.8517294</v>
      </c>
      <c r="Y29" s="14">
        <v>12.575355399999999</v>
      </c>
      <c r="Z29" s="14">
        <v>13.588229200000001</v>
      </c>
      <c r="AA29" s="14">
        <v>13.1172422</v>
      </c>
      <c r="AC29" s="12">
        <v>459.77756099999999</v>
      </c>
      <c r="AD29" s="12">
        <v>384.05584700000003</v>
      </c>
      <c r="AE29" s="12">
        <v>386.69639999999998</v>
      </c>
      <c r="AF29" s="12">
        <v>359.94393700000001</v>
      </c>
      <c r="AG29" s="12">
        <v>412.82695100000001</v>
      </c>
      <c r="AH29" s="12">
        <v>408.92576200000002</v>
      </c>
      <c r="AI29" s="12">
        <v>378.81917700000002</v>
      </c>
    </row>
    <row r="30" spans="2:35" x14ac:dyDescent="0.2">
      <c r="B30" s="16">
        <v>24</v>
      </c>
      <c r="C30" s="7" t="s">
        <v>0</v>
      </c>
      <c r="D30" s="7" t="s">
        <v>171</v>
      </c>
      <c r="E30" s="14">
        <v>137.94999999999999</v>
      </c>
      <c r="F30" s="14">
        <v>124.43</v>
      </c>
      <c r="G30" s="14">
        <v>109.12</v>
      </c>
      <c r="H30" s="14">
        <v>90.91</v>
      </c>
      <c r="I30" s="14">
        <v>73.66</v>
      </c>
      <c r="J30" s="14">
        <v>85.39</v>
      </c>
      <c r="K30" s="14">
        <v>28.69</v>
      </c>
      <c r="M30" s="14">
        <v>17.7287146</v>
      </c>
      <c r="N30" s="14">
        <v>16.449977100000002</v>
      </c>
      <c r="O30" s="14">
        <v>14.0064241</v>
      </c>
      <c r="P30" s="14">
        <v>11.271000000000001</v>
      </c>
      <c r="Q30" s="14">
        <v>9.3197039400000001</v>
      </c>
      <c r="R30" s="14">
        <v>10.9572758</v>
      </c>
      <c r="S30" s="14">
        <v>3.6400317200000001</v>
      </c>
      <c r="U30" s="14">
        <v>12.8518998</v>
      </c>
      <c r="V30" s="14">
        <v>13.2205292</v>
      </c>
      <c r="W30" s="14">
        <v>12.83633</v>
      </c>
      <c r="X30" s="14">
        <v>12.3984421</v>
      </c>
      <c r="Y30" s="14">
        <v>12.6517599</v>
      </c>
      <c r="Z30" s="14">
        <v>12.832226800000001</v>
      </c>
      <c r="AA30" s="14">
        <v>12.686210600000001</v>
      </c>
      <c r="AC30" s="12">
        <v>414.00682</v>
      </c>
      <c r="AD30" s="12">
        <v>351.058089</v>
      </c>
      <c r="AE30" s="12">
        <v>391.65351299999998</v>
      </c>
      <c r="AF30" s="12">
        <v>337.68135799999999</v>
      </c>
      <c r="AG30" s="12">
        <v>418.71446500000002</v>
      </c>
      <c r="AH30" s="12">
        <v>396.30531500000001</v>
      </c>
      <c r="AI30" s="12">
        <v>371.28972599999997</v>
      </c>
    </row>
    <row r="31" spans="2:35" x14ac:dyDescent="0.2">
      <c r="B31" s="16">
        <v>25</v>
      </c>
      <c r="C31" s="7" t="s">
        <v>0</v>
      </c>
      <c r="D31" s="7" t="s">
        <v>171</v>
      </c>
      <c r="E31" s="14">
        <v>117.81</v>
      </c>
      <c r="F31" s="14">
        <v>101.67</v>
      </c>
      <c r="G31" s="14">
        <v>88.7</v>
      </c>
      <c r="H31" s="14">
        <v>91.32</v>
      </c>
      <c r="I31" s="14">
        <v>73.53</v>
      </c>
      <c r="J31" s="14">
        <v>63.87</v>
      </c>
      <c r="K31" s="14">
        <v>66.209999999999994</v>
      </c>
      <c r="M31" s="14">
        <v>16.338090399999999</v>
      </c>
      <c r="N31" s="14">
        <v>13.69806</v>
      </c>
      <c r="O31" s="14">
        <v>11.4953351</v>
      </c>
      <c r="P31" s="14">
        <v>11.867765800000001</v>
      </c>
      <c r="Q31" s="14">
        <v>11.0728975</v>
      </c>
      <c r="R31" s="14">
        <v>8.3757264899999999</v>
      </c>
      <c r="S31" s="14">
        <v>8.4138921500000006</v>
      </c>
      <c r="U31" s="14">
        <v>13.8686282</v>
      </c>
      <c r="V31" s="14">
        <v>13.4735382</v>
      </c>
      <c r="W31" s="14">
        <v>12.959873</v>
      </c>
      <c r="X31" s="14">
        <v>12.9957414</v>
      </c>
      <c r="Y31" s="14">
        <v>15.0599715</v>
      </c>
      <c r="Z31" s="14">
        <v>13.113891300000001</v>
      </c>
      <c r="AA31" s="14">
        <v>12.707080599999999</v>
      </c>
      <c r="AC31" s="12">
        <v>379.02266800000001</v>
      </c>
      <c r="AD31" s="12">
        <v>347.52715899999998</v>
      </c>
      <c r="AE31" s="12">
        <v>303.15109200000001</v>
      </c>
      <c r="AF31" s="12">
        <v>341.317206</v>
      </c>
      <c r="AG31" s="12">
        <v>367.477037</v>
      </c>
      <c r="AH31" s="12">
        <v>362.93528500000002</v>
      </c>
      <c r="AI31" s="12">
        <v>362.93528500000002</v>
      </c>
    </row>
    <row r="32" spans="2:35" x14ac:dyDescent="0.2">
      <c r="B32" s="16">
        <v>26</v>
      </c>
      <c r="C32" s="7" t="s">
        <v>0</v>
      </c>
      <c r="D32" s="7" t="s">
        <v>171</v>
      </c>
      <c r="E32" s="14">
        <v>608.34</v>
      </c>
      <c r="F32" s="14">
        <v>667.66</v>
      </c>
      <c r="G32" s="14">
        <v>682.83</v>
      </c>
      <c r="H32" s="14">
        <v>691.11</v>
      </c>
      <c r="I32" s="14">
        <v>609.72</v>
      </c>
      <c r="J32" s="14">
        <v>575.24</v>
      </c>
      <c r="K32" s="14">
        <v>652.49</v>
      </c>
      <c r="M32" s="14">
        <v>104.570431</v>
      </c>
      <c r="N32" s="14">
        <v>119.875958</v>
      </c>
      <c r="O32" s="14">
        <v>122.89422500000001</v>
      </c>
      <c r="P32" s="14">
        <v>122.877675</v>
      </c>
      <c r="Q32" s="14">
        <v>106.80272100000001</v>
      </c>
      <c r="R32" s="14">
        <v>97.946609100000003</v>
      </c>
      <c r="S32" s="14">
        <v>107.378067</v>
      </c>
      <c r="U32" s="14">
        <v>17.189387100000001</v>
      </c>
      <c r="V32" s="14">
        <v>17.954644500000001</v>
      </c>
      <c r="W32" s="14">
        <v>17.997672999999999</v>
      </c>
      <c r="X32" s="14">
        <v>17.779737399999998</v>
      </c>
      <c r="Y32" s="14">
        <v>17.5166127</v>
      </c>
      <c r="Z32" s="14">
        <v>17.027207600000001</v>
      </c>
      <c r="AA32" s="14">
        <v>16.4567671</v>
      </c>
      <c r="AC32" s="12">
        <v>361.67833000000002</v>
      </c>
      <c r="AD32" s="12">
        <v>364.596475</v>
      </c>
      <c r="AE32" s="12">
        <v>364.27167100000003</v>
      </c>
      <c r="AF32" s="12">
        <v>361.355525</v>
      </c>
      <c r="AG32" s="12">
        <v>353.34844500000003</v>
      </c>
      <c r="AH32" s="12">
        <v>357.17473699999999</v>
      </c>
      <c r="AI32" s="12">
        <v>339.88968899999998</v>
      </c>
    </row>
    <row r="33" spans="2:35" x14ac:dyDescent="0.2">
      <c r="B33" s="16">
        <v>27</v>
      </c>
      <c r="C33" s="7" t="s">
        <v>0</v>
      </c>
      <c r="D33" s="7" t="s">
        <v>171</v>
      </c>
      <c r="E33" s="14">
        <v>215.2</v>
      </c>
      <c r="F33" s="14">
        <v>175.19</v>
      </c>
      <c r="G33" s="14">
        <v>147.6</v>
      </c>
      <c r="H33" s="14">
        <v>102.49</v>
      </c>
      <c r="I33" s="14">
        <v>92.01</v>
      </c>
      <c r="J33" s="14">
        <v>94.22</v>
      </c>
      <c r="K33" s="14">
        <v>87.87</v>
      </c>
      <c r="M33" s="14">
        <v>29.5041151</v>
      </c>
      <c r="N33" s="14">
        <v>23.659861100000001</v>
      </c>
      <c r="O33" s="14">
        <v>20.4991387</v>
      </c>
      <c r="P33" s="14">
        <v>12.758408599999999</v>
      </c>
      <c r="Q33" s="14">
        <v>12.4361154</v>
      </c>
      <c r="R33" s="14">
        <v>12.862543000000001</v>
      </c>
      <c r="S33" s="14">
        <v>12.276255000000001</v>
      </c>
      <c r="U33" s="14">
        <v>13.7103354</v>
      </c>
      <c r="V33" s="14">
        <v>13.505123299999999</v>
      </c>
      <c r="W33" s="14">
        <v>13.8880707</v>
      </c>
      <c r="X33" s="14">
        <v>12.4479483</v>
      </c>
      <c r="Y33" s="14">
        <v>13.5160251</v>
      </c>
      <c r="Z33" s="14">
        <v>13.6519981</v>
      </c>
      <c r="AA33" s="14">
        <v>13.970648000000001</v>
      </c>
      <c r="AC33" s="12">
        <v>394.11029200000002</v>
      </c>
      <c r="AD33" s="12">
        <v>331.154833</v>
      </c>
      <c r="AE33" s="12">
        <v>335.58464500000002</v>
      </c>
      <c r="AF33" s="12">
        <v>342.95660199999998</v>
      </c>
      <c r="AG33" s="12">
        <v>355.40068000000002</v>
      </c>
      <c r="AH33" s="12">
        <v>344.899337</v>
      </c>
      <c r="AI33" s="12">
        <v>363.94103100000001</v>
      </c>
    </row>
    <row r="34" spans="2:35" x14ac:dyDescent="0.2">
      <c r="B34" s="16">
        <v>28</v>
      </c>
      <c r="C34" s="7" t="s">
        <v>0</v>
      </c>
      <c r="D34" s="7" t="s">
        <v>171</v>
      </c>
      <c r="E34" s="14">
        <v>271.75</v>
      </c>
      <c r="F34" s="14">
        <v>193.12</v>
      </c>
      <c r="G34" s="14">
        <v>198.64</v>
      </c>
      <c r="H34" s="14">
        <v>202.78</v>
      </c>
      <c r="I34" s="14">
        <v>166.91</v>
      </c>
      <c r="J34" s="14">
        <v>135.6</v>
      </c>
      <c r="K34" s="14">
        <v>139.33000000000001</v>
      </c>
      <c r="M34" s="14">
        <v>40.249000600000002</v>
      </c>
      <c r="N34" s="14">
        <v>30.3582863</v>
      </c>
      <c r="O34" s="14">
        <v>29.972735799999999</v>
      </c>
      <c r="P34" s="14">
        <v>30.220966799999999</v>
      </c>
      <c r="Q34" s="14">
        <v>24.821733200000001</v>
      </c>
      <c r="R34" s="14">
        <v>20.139825299999998</v>
      </c>
      <c r="S34" s="14">
        <v>21.4854953</v>
      </c>
      <c r="U34" s="14">
        <v>14.810815</v>
      </c>
      <c r="V34" s="14">
        <v>15.719520599999999</v>
      </c>
      <c r="W34" s="14">
        <v>15.0887747</v>
      </c>
      <c r="X34" s="14">
        <v>14.903253899999999</v>
      </c>
      <c r="Y34" s="14">
        <v>14.870884999999999</v>
      </c>
      <c r="Z34" s="14">
        <v>14.852250400000001</v>
      </c>
      <c r="AA34" s="14">
        <v>15.421054699999999</v>
      </c>
      <c r="AC34" s="12">
        <v>324.33783199999999</v>
      </c>
      <c r="AD34" s="12">
        <v>341.28135900000001</v>
      </c>
      <c r="AE34" s="12">
        <v>417.88484299999999</v>
      </c>
      <c r="AF34" s="12">
        <v>437.96936399999998</v>
      </c>
      <c r="AG34" s="12">
        <v>438.50948899999997</v>
      </c>
      <c r="AH34" s="12">
        <v>346.067251</v>
      </c>
      <c r="AI34" s="12">
        <v>431.53066799999999</v>
      </c>
    </row>
    <row r="35" spans="2:35" x14ac:dyDescent="0.2">
      <c r="B35" s="16">
        <v>29</v>
      </c>
      <c r="C35" s="7" t="s">
        <v>0</v>
      </c>
      <c r="D35" s="7" t="s">
        <v>171</v>
      </c>
      <c r="E35" s="14">
        <v>187.61</v>
      </c>
      <c r="F35" s="14">
        <v>164.16</v>
      </c>
      <c r="G35" s="14">
        <v>137.94999999999999</v>
      </c>
      <c r="H35" s="14">
        <v>106.63</v>
      </c>
      <c r="I35" s="14">
        <v>85.11</v>
      </c>
      <c r="J35" s="14">
        <v>56.97</v>
      </c>
      <c r="K35" s="14">
        <v>70.489999999999995</v>
      </c>
      <c r="M35" s="14">
        <v>27.281345999999999</v>
      </c>
      <c r="N35" s="14">
        <v>23.360852399999999</v>
      </c>
      <c r="O35" s="14">
        <v>18.488908800000001</v>
      </c>
      <c r="P35" s="14">
        <v>13.8940249</v>
      </c>
      <c r="Q35" s="14">
        <v>10.7484886</v>
      </c>
      <c r="R35" s="14">
        <v>7.5097644299999997</v>
      </c>
      <c r="S35" s="14">
        <v>9.6861634500000005</v>
      </c>
      <c r="U35" s="14">
        <v>14.541759799999999</v>
      </c>
      <c r="V35" s="14">
        <v>14.2308816</v>
      </c>
      <c r="W35" s="14">
        <v>13.402979800000001</v>
      </c>
      <c r="X35" s="14">
        <v>13.029827299999999</v>
      </c>
      <c r="Y35" s="14">
        <v>12.628515999999999</v>
      </c>
      <c r="Z35" s="14">
        <v>13.1815458</v>
      </c>
      <c r="AA35" s="14">
        <v>13.741083400000001</v>
      </c>
      <c r="AC35" s="12">
        <v>314.81026600000001</v>
      </c>
      <c r="AD35" s="12">
        <v>259.91387500000002</v>
      </c>
      <c r="AE35" s="12">
        <v>355.07211000000001</v>
      </c>
      <c r="AF35" s="12">
        <v>362.06082099999998</v>
      </c>
      <c r="AG35" s="12">
        <v>356.80740400000002</v>
      </c>
      <c r="AH35" s="12">
        <v>279.52779299999997</v>
      </c>
      <c r="AI35" s="12">
        <v>366.93874199999999</v>
      </c>
    </row>
    <row r="36" spans="2:35" x14ac:dyDescent="0.2">
      <c r="B36" s="16">
        <v>30</v>
      </c>
      <c r="C36" s="7" t="s">
        <v>0</v>
      </c>
      <c r="D36" s="7" t="s">
        <v>171</v>
      </c>
      <c r="E36" s="14">
        <v>226.23</v>
      </c>
      <c r="F36" s="14">
        <v>260.72000000000003</v>
      </c>
      <c r="G36" s="14">
        <v>364.18</v>
      </c>
      <c r="H36" s="14">
        <v>376.59</v>
      </c>
      <c r="I36" s="14">
        <v>404.18</v>
      </c>
      <c r="J36" s="14">
        <v>377.97</v>
      </c>
      <c r="K36" s="14">
        <v>329.69</v>
      </c>
      <c r="M36" s="14">
        <v>33.138363499999997</v>
      </c>
      <c r="N36" s="14">
        <v>38.623289399999997</v>
      </c>
      <c r="O36" s="14">
        <v>51.851119300000001</v>
      </c>
      <c r="P36" s="14">
        <v>52.555959600000001</v>
      </c>
      <c r="Q36" s="14">
        <v>55.528073999999997</v>
      </c>
      <c r="R36" s="14">
        <v>50.870181799999997</v>
      </c>
      <c r="S36" s="14">
        <v>51.861812800000003</v>
      </c>
      <c r="U36" s="14">
        <v>14.6479649</v>
      </c>
      <c r="V36" s="14">
        <v>14.8141772</v>
      </c>
      <c r="W36" s="14">
        <v>14.237845999999999</v>
      </c>
      <c r="X36" s="14">
        <v>13.9556287</v>
      </c>
      <c r="Y36" s="14">
        <v>13.738365699999999</v>
      </c>
      <c r="Z36" s="14">
        <v>13.458690600000001</v>
      </c>
      <c r="AA36" s="14">
        <v>15.730403900000001</v>
      </c>
      <c r="AC36" s="12">
        <v>241.46915000000001</v>
      </c>
      <c r="AD36" s="12">
        <v>301.672842</v>
      </c>
      <c r="AE36" s="12">
        <v>325.75914599999999</v>
      </c>
      <c r="AF36" s="12">
        <v>422.41608100000002</v>
      </c>
      <c r="AG36" s="12">
        <v>357.14931300000001</v>
      </c>
      <c r="AH36" s="12">
        <v>381.52076699999998</v>
      </c>
      <c r="AI36" s="12">
        <v>297.97873199999998</v>
      </c>
    </row>
    <row r="37" spans="2:35" x14ac:dyDescent="0.2">
      <c r="B37" s="16">
        <v>31</v>
      </c>
      <c r="C37" s="7" t="s">
        <v>0</v>
      </c>
      <c r="D37" s="7" t="s">
        <v>171</v>
      </c>
      <c r="E37" s="14">
        <v>377.97</v>
      </c>
      <c r="F37" s="14">
        <v>368.32</v>
      </c>
      <c r="G37" s="14">
        <v>371.08</v>
      </c>
      <c r="H37" s="14">
        <v>337.97</v>
      </c>
      <c r="I37" s="14">
        <v>364.18</v>
      </c>
      <c r="J37" s="14">
        <v>339.35</v>
      </c>
      <c r="K37" s="14">
        <v>278.64999999999998</v>
      </c>
      <c r="M37" s="14">
        <v>53.7214946</v>
      </c>
      <c r="N37" s="14">
        <v>57.876765200000001</v>
      </c>
      <c r="O37" s="14">
        <v>58.147514700000002</v>
      </c>
      <c r="P37" s="14">
        <v>46.034591900000002</v>
      </c>
      <c r="Q37" s="14">
        <v>55.064459300000003</v>
      </c>
      <c r="R37" s="14">
        <v>60.8513272</v>
      </c>
      <c r="S37" s="14">
        <v>38.763605200000001</v>
      </c>
      <c r="U37" s="14">
        <v>14.213060499999999</v>
      </c>
      <c r="V37" s="14">
        <v>15.713866899999999</v>
      </c>
      <c r="W37" s="14">
        <v>15.6699986</v>
      </c>
      <c r="X37" s="14">
        <v>13.6209781</v>
      </c>
      <c r="Y37" s="14">
        <v>15.120199899999999</v>
      </c>
      <c r="Z37" s="14">
        <v>17.9318472</v>
      </c>
      <c r="AA37" s="14">
        <v>13.9111449</v>
      </c>
      <c r="AC37" s="12">
        <v>308.71390000000002</v>
      </c>
      <c r="AD37" s="12">
        <v>320.22796299999999</v>
      </c>
      <c r="AE37" s="12">
        <v>322.09993600000001</v>
      </c>
      <c r="AF37" s="12">
        <v>352.74572599999999</v>
      </c>
      <c r="AG37" s="12">
        <v>311.44816700000001</v>
      </c>
      <c r="AH37" s="12">
        <v>350.23231199999998</v>
      </c>
      <c r="AI37" s="12">
        <v>393.41161599999998</v>
      </c>
    </row>
    <row r="38" spans="2:35" x14ac:dyDescent="0.2">
      <c r="B38" s="16">
        <v>32</v>
      </c>
      <c r="C38" s="7" t="s">
        <v>0</v>
      </c>
      <c r="D38" s="7" t="s">
        <v>171</v>
      </c>
      <c r="E38" s="14">
        <v>460.74</v>
      </c>
      <c r="F38" s="14">
        <v>470.4</v>
      </c>
      <c r="G38" s="14">
        <v>504.88</v>
      </c>
      <c r="H38" s="14">
        <v>366.94</v>
      </c>
      <c r="I38" s="14">
        <v>415.22</v>
      </c>
      <c r="J38" s="14">
        <v>398.66</v>
      </c>
      <c r="K38" s="14">
        <v>398.66</v>
      </c>
      <c r="M38" s="14">
        <v>56.9877392</v>
      </c>
      <c r="N38" s="14">
        <v>60.802010799999998</v>
      </c>
      <c r="O38" s="14">
        <v>59.380587599999998</v>
      </c>
      <c r="P38" s="14">
        <v>46.576377999999998</v>
      </c>
      <c r="Q38" s="14">
        <v>51.269811099999998</v>
      </c>
      <c r="R38" s="14">
        <v>48.050313799999998</v>
      </c>
      <c r="S38" s="14">
        <v>52.235033799999997</v>
      </c>
      <c r="U38" s="14">
        <v>12.3687281</v>
      </c>
      <c r="V38" s="14">
        <v>12.9256873</v>
      </c>
      <c r="W38" s="14">
        <v>11.7612501</v>
      </c>
      <c r="X38" s="14">
        <v>12.6932887</v>
      </c>
      <c r="Y38" s="14">
        <v>12.347678200000001</v>
      </c>
      <c r="Z38" s="14">
        <v>12.0528143</v>
      </c>
      <c r="AA38" s="14">
        <v>13.102498499999999</v>
      </c>
      <c r="AC38" s="12">
        <v>429.80776400000002</v>
      </c>
      <c r="AD38" s="12">
        <v>336.16976599999998</v>
      </c>
      <c r="AE38" s="12">
        <v>373.47968300000002</v>
      </c>
      <c r="AF38" s="12">
        <v>388.912398</v>
      </c>
      <c r="AG38" s="12">
        <v>467.29185100000001</v>
      </c>
      <c r="AH38" s="12">
        <v>417.42102799999998</v>
      </c>
      <c r="AI38" s="12">
        <v>478.76209</v>
      </c>
    </row>
    <row r="39" spans="2:35" x14ac:dyDescent="0.2">
      <c r="B39" s="16">
        <v>1</v>
      </c>
      <c r="C39" s="7" t="s">
        <v>142</v>
      </c>
      <c r="D39" s="7" t="s">
        <v>170</v>
      </c>
      <c r="E39" s="14">
        <v>157.26</v>
      </c>
      <c r="F39" s="14">
        <v>204.16</v>
      </c>
      <c r="G39" s="14">
        <v>119.88</v>
      </c>
      <c r="H39" s="14">
        <v>123.74</v>
      </c>
      <c r="I39" s="14">
        <v>136.43</v>
      </c>
      <c r="J39" s="14">
        <v>86.77</v>
      </c>
      <c r="K39" s="14">
        <v>90.91</v>
      </c>
      <c r="M39" s="14">
        <v>25.678157299999999</v>
      </c>
      <c r="N39" s="14">
        <v>32.152213199999998</v>
      </c>
      <c r="O39" s="14">
        <v>20.041924900000001</v>
      </c>
      <c r="P39" s="14">
        <v>19.0372542</v>
      </c>
      <c r="Q39" s="14">
        <v>20.5605674</v>
      </c>
      <c r="R39" s="14">
        <v>14.624619300000001</v>
      </c>
      <c r="S39" s="14">
        <v>13.142837399999999</v>
      </c>
      <c r="U39" s="14">
        <v>16.328605100000001</v>
      </c>
      <c r="V39" s="14">
        <v>15.748501600000001</v>
      </c>
      <c r="W39" s="14">
        <v>16.718978400000001</v>
      </c>
      <c r="X39" s="14">
        <v>15.3851575</v>
      </c>
      <c r="Y39" s="14">
        <v>15.0705425</v>
      </c>
      <c r="Z39" s="14">
        <v>16.8548157</v>
      </c>
      <c r="AA39" s="14">
        <v>14.457520000000001</v>
      </c>
      <c r="AC39" s="12">
        <v>580.08378600000003</v>
      </c>
      <c r="AD39" s="12">
        <v>496.11089399999997</v>
      </c>
      <c r="AE39" s="12">
        <v>448.28804500000001</v>
      </c>
      <c r="AF39" s="12">
        <v>572.63547800000003</v>
      </c>
      <c r="AG39" s="12">
        <v>437.35213199999998</v>
      </c>
      <c r="AH39" s="12">
        <v>448.88243</v>
      </c>
      <c r="AI39" s="12">
        <v>529.83833600000003</v>
      </c>
    </row>
    <row r="40" spans="2:35" x14ac:dyDescent="0.2">
      <c r="B40" s="16">
        <v>2</v>
      </c>
      <c r="C40" s="7" t="s">
        <v>142</v>
      </c>
      <c r="D40" s="7" t="s">
        <v>170</v>
      </c>
      <c r="E40" s="14">
        <v>123.46</v>
      </c>
      <c r="F40" s="14">
        <v>106.36</v>
      </c>
      <c r="G40" s="14">
        <v>105.8</v>
      </c>
      <c r="H40" s="14">
        <v>146.22</v>
      </c>
      <c r="I40" s="14">
        <v>144.84</v>
      </c>
      <c r="J40" s="14">
        <v>123.46</v>
      </c>
      <c r="K40" s="14">
        <v>101.11</v>
      </c>
      <c r="M40" s="14">
        <v>17.826003700000001</v>
      </c>
      <c r="N40" s="14">
        <v>14.661781599999999</v>
      </c>
      <c r="O40" s="14">
        <v>14.6537928</v>
      </c>
      <c r="P40" s="14">
        <v>19.906038800000001</v>
      </c>
      <c r="Q40" s="14">
        <v>20.7349885</v>
      </c>
      <c r="R40" s="14">
        <v>17.537368099999998</v>
      </c>
      <c r="S40" s="14">
        <v>14.2710986</v>
      </c>
      <c r="U40" s="14">
        <v>14.4384655</v>
      </c>
      <c r="V40" s="14">
        <v>13.785497700000001</v>
      </c>
      <c r="W40" s="14">
        <v>13.8498403</v>
      </c>
      <c r="X40" s="14">
        <v>13.613477</v>
      </c>
      <c r="Y40" s="14">
        <v>14.315436099999999</v>
      </c>
      <c r="Z40" s="14">
        <v>14.2046803</v>
      </c>
      <c r="AA40" s="14">
        <v>14.1137856</v>
      </c>
      <c r="AC40" s="12">
        <v>388.61181900000003</v>
      </c>
      <c r="AD40" s="12">
        <v>354.79656399999999</v>
      </c>
      <c r="AE40" s="12">
        <v>321.22735599999999</v>
      </c>
      <c r="AF40" s="12">
        <v>356.49183900000003</v>
      </c>
      <c r="AG40" s="12">
        <v>333.16986300000002</v>
      </c>
      <c r="AH40" s="12">
        <v>342.55278900000002</v>
      </c>
      <c r="AI40" s="12">
        <v>352.95592799999997</v>
      </c>
    </row>
    <row r="41" spans="2:35" x14ac:dyDescent="0.2">
      <c r="B41" s="16">
        <v>3</v>
      </c>
      <c r="C41" s="7" t="s">
        <v>142</v>
      </c>
      <c r="D41" s="7" t="s">
        <v>170</v>
      </c>
      <c r="E41" s="14">
        <v>168.29</v>
      </c>
      <c r="F41" s="14">
        <v>177.95</v>
      </c>
      <c r="G41" s="14">
        <v>112.29</v>
      </c>
      <c r="H41" s="14">
        <v>119.46</v>
      </c>
      <c r="I41" s="14">
        <v>136.97999999999999</v>
      </c>
      <c r="J41" s="14">
        <v>224.85</v>
      </c>
      <c r="K41" s="14">
        <v>153.12</v>
      </c>
      <c r="M41" s="14">
        <v>22.509142099999998</v>
      </c>
      <c r="N41" s="14">
        <v>22.898159</v>
      </c>
      <c r="O41" s="14">
        <v>15.341393500000001</v>
      </c>
      <c r="P41" s="14">
        <v>16.833066599999999</v>
      </c>
      <c r="Q41" s="14">
        <v>19.638847299999998</v>
      </c>
      <c r="R41" s="14">
        <v>32.099417199999998</v>
      </c>
      <c r="S41" s="14">
        <v>21.2082804</v>
      </c>
      <c r="U41" s="14">
        <v>13.374858400000001</v>
      </c>
      <c r="V41" s="14">
        <v>12.867700299999999</v>
      </c>
      <c r="W41" s="14">
        <v>13.6625098</v>
      </c>
      <c r="X41" s="14">
        <v>14.0907929</v>
      </c>
      <c r="Y41" s="14">
        <v>14.3369518</v>
      </c>
      <c r="Z41" s="14">
        <v>14.275772699999999</v>
      </c>
      <c r="AA41" s="14">
        <v>13.850726699999999</v>
      </c>
      <c r="AC41" s="12">
        <v>372.15955500000001</v>
      </c>
      <c r="AD41" s="12">
        <v>354.62905999999998</v>
      </c>
      <c r="AE41" s="12">
        <v>325.95768600000002</v>
      </c>
      <c r="AF41" s="12">
        <v>285.70047499999998</v>
      </c>
      <c r="AG41" s="12">
        <v>347.896567</v>
      </c>
      <c r="AH41" s="12">
        <v>354.16621900000001</v>
      </c>
      <c r="AI41" s="12">
        <v>356.33066600000001</v>
      </c>
    </row>
    <row r="42" spans="2:35" x14ac:dyDescent="0.2">
      <c r="B42" s="16">
        <v>4</v>
      </c>
      <c r="C42" s="7" t="s">
        <v>142</v>
      </c>
      <c r="D42" s="7" t="s">
        <v>170</v>
      </c>
      <c r="E42" s="14">
        <v>129.12</v>
      </c>
      <c r="F42" s="14">
        <v>121.94</v>
      </c>
      <c r="G42" s="14">
        <v>157.26</v>
      </c>
      <c r="H42" s="14">
        <v>154.5</v>
      </c>
      <c r="I42" s="14">
        <v>164.16</v>
      </c>
      <c r="J42" s="14">
        <v>175.19</v>
      </c>
      <c r="K42" s="14">
        <v>302.10000000000002</v>
      </c>
      <c r="M42" s="14">
        <v>18.308568600000001</v>
      </c>
      <c r="N42" s="14">
        <v>15.6750074</v>
      </c>
      <c r="O42" s="14">
        <v>45.574657799999997</v>
      </c>
      <c r="P42" s="14">
        <v>32.534488099999997</v>
      </c>
      <c r="Q42" s="14">
        <v>23.5203761</v>
      </c>
      <c r="R42" s="14">
        <v>17.217471400000001</v>
      </c>
      <c r="S42" s="14">
        <v>27.998033299999999</v>
      </c>
      <c r="U42" s="14">
        <v>14.3639043</v>
      </c>
      <c r="V42" s="14">
        <v>13.7070282</v>
      </c>
      <c r="W42" s="14">
        <v>14.302156200000001</v>
      </c>
      <c r="X42" s="14">
        <v>14.833271099999999</v>
      </c>
      <c r="Y42" s="14">
        <v>13.5320564</v>
      </c>
      <c r="Z42" s="14">
        <v>14.362818600000001</v>
      </c>
      <c r="AA42" s="14">
        <v>15.3760108</v>
      </c>
      <c r="AC42" s="12">
        <v>263.39780100000002</v>
      </c>
      <c r="AD42" s="12">
        <v>286.48013200000003</v>
      </c>
      <c r="AE42" s="12">
        <v>281.12550599999997</v>
      </c>
      <c r="AF42" s="12">
        <v>241.46023500000001</v>
      </c>
      <c r="AG42" s="12">
        <v>286.75732900000003</v>
      </c>
      <c r="AH42" s="12">
        <v>256.15672499999999</v>
      </c>
      <c r="AI42" s="12">
        <v>297.18137300000001</v>
      </c>
    </row>
    <row r="43" spans="2:35" x14ac:dyDescent="0.2">
      <c r="B43" s="16">
        <v>5</v>
      </c>
      <c r="C43" s="7" t="s">
        <v>142</v>
      </c>
      <c r="D43" s="7" t="s">
        <v>170</v>
      </c>
      <c r="E43" s="14">
        <v>157.26</v>
      </c>
      <c r="F43" s="14">
        <v>86.77</v>
      </c>
      <c r="G43" s="14">
        <v>103.05</v>
      </c>
      <c r="H43" s="14">
        <v>75.73</v>
      </c>
      <c r="I43" s="14">
        <v>70.900000000000006</v>
      </c>
      <c r="J43" s="14">
        <v>84.01</v>
      </c>
      <c r="K43" s="14">
        <v>87.18</v>
      </c>
      <c r="M43" s="14">
        <v>23.444922099999999</v>
      </c>
      <c r="N43" s="14">
        <v>14.1155414</v>
      </c>
      <c r="O43" s="14">
        <v>16.567842200000001</v>
      </c>
      <c r="P43" s="14">
        <v>11.2465238</v>
      </c>
      <c r="Q43" s="14">
        <v>9.8528266999999996</v>
      </c>
      <c r="R43" s="14">
        <v>12.424804399999999</v>
      </c>
      <c r="S43" s="14">
        <v>11.968196799999999</v>
      </c>
      <c r="U43" s="14">
        <v>14.908502500000001</v>
      </c>
      <c r="V43" s="14">
        <v>16.2681054</v>
      </c>
      <c r="W43" s="14">
        <v>16.078126099999999</v>
      </c>
      <c r="X43" s="14">
        <v>14.850327999999999</v>
      </c>
      <c r="Y43" s="14">
        <v>13.895936000000001</v>
      </c>
      <c r="Z43" s="14">
        <v>14.7898017</v>
      </c>
      <c r="AA43" s="14">
        <v>13.727824699999999</v>
      </c>
      <c r="AC43" s="12">
        <v>372.57529399999999</v>
      </c>
      <c r="AD43" s="12">
        <v>274.652985</v>
      </c>
      <c r="AE43" s="12">
        <v>306.78067499999997</v>
      </c>
      <c r="AF43" s="12">
        <v>330.22349700000001</v>
      </c>
      <c r="AG43" s="12">
        <v>361.067634</v>
      </c>
      <c r="AH43" s="12">
        <v>394.00620300000003</v>
      </c>
      <c r="AI43" s="12">
        <v>357.52271000000002</v>
      </c>
    </row>
    <row r="44" spans="2:35" x14ac:dyDescent="0.2">
      <c r="B44" s="16">
        <v>6</v>
      </c>
      <c r="C44" s="7" t="s">
        <v>142</v>
      </c>
      <c r="D44" s="7" t="s">
        <v>170</v>
      </c>
      <c r="E44" s="14">
        <v>77.8</v>
      </c>
      <c r="F44" s="14">
        <v>88.7</v>
      </c>
      <c r="G44" s="14">
        <v>63.04</v>
      </c>
      <c r="H44" s="14">
        <v>47.04</v>
      </c>
      <c r="I44" s="14">
        <v>43.73</v>
      </c>
      <c r="J44" s="14">
        <v>45.25</v>
      </c>
      <c r="K44" s="14">
        <v>69.25</v>
      </c>
      <c r="M44" s="14">
        <v>11.010698</v>
      </c>
      <c r="N44" s="14">
        <v>12.923692000000001</v>
      </c>
      <c r="O44" s="14">
        <v>9.4354905900000006</v>
      </c>
      <c r="P44" s="14">
        <v>6.8831327399999997</v>
      </c>
      <c r="Q44" s="14">
        <v>6.5335501599999999</v>
      </c>
      <c r="R44" s="14">
        <v>6.6151387899999996</v>
      </c>
      <c r="S44" s="14">
        <v>9.6258504299999998</v>
      </c>
      <c r="U44" s="14">
        <v>14.152260999999999</v>
      </c>
      <c r="V44" s="14">
        <v>14.570206499999999</v>
      </c>
      <c r="W44" s="14">
        <v>14.967124399999999</v>
      </c>
      <c r="X44" s="14">
        <v>14.6326117</v>
      </c>
      <c r="Y44" s="14">
        <v>14.9410132</v>
      </c>
      <c r="Z44" s="14">
        <v>14.6202635</v>
      </c>
      <c r="AA44" s="14">
        <v>13.900341600000001</v>
      </c>
      <c r="AC44" s="12">
        <v>389.439054</v>
      </c>
      <c r="AD44" s="12">
        <v>356.19670200000002</v>
      </c>
      <c r="AE44" s="12">
        <v>306.139815</v>
      </c>
      <c r="AF44" s="12">
        <v>270.21267</v>
      </c>
      <c r="AG44" s="12">
        <v>248.793755</v>
      </c>
      <c r="AH44" s="12">
        <v>295.44786399999998</v>
      </c>
      <c r="AI44" s="12">
        <v>306.45501400000001</v>
      </c>
    </row>
    <row r="45" spans="2:35" x14ac:dyDescent="0.2">
      <c r="B45" s="16">
        <v>7</v>
      </c>
      <c r="C45" s="7" t="s">
        <v>142</v>
      </c>
      <c r="D45" s="7" t="s">
        <v>170</v>
      </c>
      <c r="E45" s="14">
        <v>188.99</v>
      </c>
      <c r="F45" s="14">
        <v>166.91</v>
      </c>
      <c r="G45" s="14">
        <v>124.15</v>
      </c>
      <c r="H45" s="14">
        <v>110.08</v>
      </c>
      <c r="I45" s="14">
        <v>89.39</v>
      </c>
      <c r="J45" s="14">
        <v>86.35</v>
      </c>
      <c r="K45" s="14">
        <v>72.42</v>
      </c>
      <c r="M45" s="14">
        <v>29.074826300000002</v>
      </c>
      <c r="N45" s="14">
        <v>26.301282799999999</v>
      </c>
      <c r="O45" s="14">
        <v>18.450381499999999</v>
      </c>
      <c r="P45" s="14">
        <v>15.999806</v>
      </c>
      <c r="Q45" s="14">
        <v>13.844506900000001</v>
      </c>
      <c r="R45" s="14">
        <v>14.8184451</v>
      </c>
      <c r="S45" s="14">
        <v>10.5098267</v>
      </c>
      <c r="U45" s="14">
        <v>15.384615399999999</v>
      </c>
      <c r="V45" s="14">
        <v>15.757294099999999</v>
      </c>
      <c r="W45" s="14">
        <v>14.8611673</v>
      </c>
      <c r="X45" s="14">
        <v>14.5345607</v>
      </c>
      <c r="Y45" s="14">
        <v>15.4879012</v>
      </c>
      <c r="Z45" s="14">
        <v>17.160043399999999</v>
      </c>
      <c r="AA45" s="14">
        <v>14.5119688</v>
      </c>
      <c r="AC45" s="12">
        <v>272.09261199999997</v>
      </c>
      <c r="AD45" s="12">
        <v>336.64873</v>
      </c>
      <c r="AE45" s="12">
        <v>339.92794800000001</v>
      </c>
      <c r="AF45" s="12">
        <v>335.779673</v>
      </c>
      <c r="AG45" s="12">
        <v>347.02810199999999</v>
      </c>
      <c r="AH45" s="12">
        <v>344.01531999999997</v>
      </c>
      <c r="AI45" s="12">
        <v>300.25152800000001</v>
      </c>
    </row>
    <row r="46" spans="2:35" x14ac:dyDescent="0.2">
      <c r="B46" s="16">
        <v>8</v>
      </c>
      <c r="C46" s="7" t="s">
        <v>142</v>
      </c>
      <c r="D46" s="7" t="s">
        <v>170</v>
      </c>
      <c r="E46" s="14">
        <v>168.29</v>
      </c>
      <c r="F46" s="14">
        <v>136.69999999999999</v>
      </c>
      <c r="G46" s="14">
        <v>112.15</v>
      </c>
      <c r="H46" s="14">
        <v>117.67</v>
      </c>
      <c r="I46" s="14">
        <v>87.87</v>
      </c>
      <c r="J46" s="14">
        <v>82.77</v>
      </c>
      <c r="K46" s="14">
        <v>91.04</v>
      </c>
      <c r="M46" s="14">
        <v>28.488076499999998</v>
      </c>
      <c r="N46" s="14">
        <v>21.064536100000002</v>
      </c>
      <c r="O46" s="14">
        <v>20.146485500000001</v>
      </c>
      <c r="P46" s="14">
        <v>19.19098</v>
      </c>
      <c r="Q46" s="14">
        <v>14.631207399999999</v>
      </c>
      <c r="R46" s="14" t="s">
        <v>172</v>
      </c>
      <c r="S46" s="14">
        <v>14.501462500000001</v>
      </c>
      <c r="U46" s="14">
        <v>16.9275217</v>
      </c>
      <c r="V46" s="14">
        <v>15.4087826</v>
      </c>
      <c r="W46" s="14">
        <v>17.963825700000001</v>
      </c>
      <c r="X46" s="14">
        <v>16.3094082</v>
      </c>
      <c r="Y46" s="14">
        <v>16.650635600000001</v>
      </c>
      <c r="Z46" s="14" t="s">
        <v>90</v>
      </c>
      <c r="AA46" s="14">
        <v>15.9278791</v>
      </c>
      <c r="AC46" s="12">
        <v>321.47832199999999</v>
      </c>
      <c r="AD46" s="12">
        <v>331.22998000000001</v>
      </c>
      <c r="AE46" s="12">
        <v>293.92667399999999</v>
      </c>
      <c r="AF46" s="12">
        <v>309.76333099999999</v>
      </c>
      <c r="AG46" s="12">
        <v>343.11659900000001</v>
      </c>
      <c r="AH46" s="12">
        <v>307.15637099999998</v>
      </c>
      <c r="AI46" s="12">
        <v>295.33777300000003</v>
      </c>
    </row>
    <row r="47" spans="2:35" x14ac:dyDescent="0.2">
      <c r="B47" s="16">
        <v>9</v>
      </c>
      <c r="C47" s="7" t="s">
        <v>142</v>
      </c>
      <c r="D47" s="7" t="s">
        <v>170</v>
      </c>
      <c r="E47" s="14">
        <v>110.36</v>
      </c>
      <c r="F47" s="14">
        <v>92.7</v>
      </c>
      <c r="G47" s="14">
        <v>83.46</v>
      </c>
      <c r="H47" s="14">
        <v>71.73</v>
      </c>
      <c r="I47" s="14">
        <v>57.66</v>
      </c>
      <c r="J47" s="14">
        <v>77.8</v>
      </c>
      <c r="K47" s="14">
        <v>78.489999999999995</v>
      </c>
      <c r="M47" s="14">
        <v>16.625955300000001</v>
      </c>
      <c r="N47" s="14">
        <v>14.266032300000001</v>
      </c>
      <c r="O47" s="14">
        <v>12.4141356</v>
      </c>
      <c r="P47" s="14">
        <v>11.480877100000001</v>
      </c>
      <c r="Q47" s="14">
        <v>8.7749071999999995</v>
      </c>
      <c r="R47" s="14">
        <v>11.344375899999999</v>
      </c>
      <c r="S47" s="14">
        <v>12.2551182</v>
      </c>
      <c r="U47" s="14">
        <v>15.0656094</v>
      </c>
      <c r="V47" s="14">
        <v>15.3894824</v>
      </c>
      <c r="W47" s="14">
        <v>14.874802000000001</v>
      </c>
      <c r="X47" s="14">
        <v>16.005225800000002</v>
      </c>
      <c r="Y47" s="14">
        <v>15.217956300000001</v>
      </c>
      <c r="Z47" s="14">
        <v>14.5811435</v>
      </c>
      <c r="AA47" s="14">
        <v>15.6133221</v>
      </c>
      <c r="AC47" s="12">
        <v>396.21828900000003</v>
      </c>
      <c r="AD47" s="12">
        <v>393.76190500000001</v>
      </c>
      <c r="AE47" s="12">
        <v>355.77548999999999</v>
      </c>
      <c r="AF47" s="12">
        <v>380.51939800000002</v>
      </c>
      <c r="AG47" s="12">
        <v>384.80368199999998</v>
      </c>
      <c r="AH47" s="12">
        <v>423.50056699999999</v>
      </c>
      <c r="AI47" s="12">
        <v>378.15985799999999</v>
      </c>
    </row>
    <row r="48" spans="2:35" x14ac:dyDescent="0.2">
      <c r="B48" s="16">
        <v>10</v>
      </c>
      <c r="C48" s="7" t="s">
        <v>142</v>
      </c>
      <c r="D48" s="7" t="s">
        <v>170</v>
      </c>
      <c r="E48" s="14">
        <v>183.47</v>
      </c>
      <c r="F48" s="14">
        <v>150.36000000000001</v>
      </c>
      <c r="G48" s="14">
        <v>128.57</v>
      </c>
      <c r="H48" s="14">
        <v>90.22</v>
      </c>
      <c r="I48" s="14">
        <v>106.91</v>
      </c>
      <c r="J48" s="14">
        <v>106.63</v>
      </c>
      <c r="K48" s="14">
        <v>108.98</v>
      </c>
      <c r="M48" s="14">
        <v>30.6401498</v>
      </c>
      <c r="N48" s="14">
        <v>24.757946100000002</v>
      </c>
      <c r="O48" s="14">
        <v>21.396628700000001</v>
      </c>
      <c r="P48" s="14">
        <v>15.0451488</v>
      </c>
      <c r="Q48" s="14">
        <v>16.931368500000001</v>
      </c>
      <c r="R48" s="14">
        <v>17.1370839</v>
      </c>
      <c r="S48" s="14">
        <v>16.586403000000001</v>
      </c>
      <c r="U48" s="14">
        <v>16.700494299999999</v>
      </c>
      <c r="V48" s="14">
        <v>16.465624099999999</v>
      </c>
      <c r="W48" s="14">
        <v>16.6425366</v>
      </c>
      <c r="X48" s="14">
        <v>16.676650299999999</v>
      </c>
      <c r="Y48" s="14">
        <v>15.8372744</v>
      </c>
      <c r="Z48" s="14">
        <v>16.071170599999999</v>
      </c>
      <c r="AA48" s="14">
        <v>15.220019300000001</v>
      </c>
      <c r="AC48" s="12">
        <v>396.89097700000002</v>
      </c>
      <c r="AD48" s="12">
        <v>341.58211699999998</v>
      </c>
      <c r="AE48" s="12">
        <v>388.910415</v>
      </c>
      <c r="AF48" s="12">
        <v>357.174305</v>
      </c>
      <c r="AG48" s="12">
        <v>434.76405399999999</v>
      </c>
      <c r="AH48" s="12">
        <v>406.72665000000001</v>
      </c>
      <c r="AI48" s="12">
        <v>425.166967</v>
      </c>
    </row>
    <row r="49" spans="2:35" x14ac:dyDescent="0.2">
      <c r="B49" s="16">
        <v>11</v>
      </c>
      <c r="C49" s="7" t="s">
        <v>142</v>
      </c>
      <c r="D49" s="7" t="s">
        <v>170</v>
      </c>
      <c r="E49" s="14">
        <v>153.12</v>
      </c>
      <c r="F49" s="14">
        <v>175.19</v>
      </c>
      <c r="G49" s="14">
        <v>240.03</v>
      </c>
      <c r="H49" s="14">
        <v>184.85</v>
      </c>
      <c r="I49" s="14">
        <v>168.29</v>
      </c>
      <c r="J49" s="14">
        <v>109.94</v>
      </c>
      <c r="K49" s="14">
        <v>175.19</v>
      </c>
      <c r="M49" s="14">
        <v>24.087053600000001</v>
      </c>
      <c r="N49" s="14">
        <v>25.702624400000001</v>
      </c>
      <c r="O49" s="14">
        <v>38.151823399999998</v>
      </c>
      <c r="P49" s="14">
        <v>29.3416958</v>
      </c>
      <c r="Q49" s="14">
        <v>26.304322200000001</v>
      </c>
      <c r="R49" s="14">
        <v>17.2414025</v>
      </c>
      <c r="S49" s="14">
        <v>27.560394299999999</v>
      </c>
      <c r="U49" s="14">
        <v>15.730798999999999</v>
      </c>
      <c r="V49" s="14">
        <v>14.671139</v>
      </c>
      <c r="W49" s="14">
        <v>15.894838999999999</v>
      </c>
      <c r="X49" s="14">
        <v>15.873419500000001</v>
      </c>
      <c r="Y49" s="14">
        <v>15.629942</v>
      </c>
      <c r="Z49" s="14">
        <v>15.682104799999999</v>
      </c>
      <c r="AA49" s="14">
        <v>15.731559900000001</v>
      </c>
      <c r="AC49" s="12">
        <v>438.23428000000001</v>
      </c>
      <c r="AD49" s="12">
        <v>478.63230900000002</v>
      </c>
      <c r="AE49" s="12">
        <v>416.88182399999999</v>
      </c>
      <c r="AF49" s="12">
        <v>478.63230900000002</v>
      </c>
      <c r="AG49" s="12">
        <v>466.64297599999998</v>
      </c>
      <c r="AH49" s="12">
        <v>477.094898</v>
      </c>
      <c r="AI49" s="12">
        <v>459.20524799999998</v>
      </c>
    </row>
    <row r="50" spans="2:35" x14ac:dyDescent="0.2">
      <c r="B50" s="16">
        <v>12</v>
      </c>
      <c r="C50" s="7" t="s">
        <v>142</v>
      </c>
      <c r="D50" s="7" t="s">
        <v>170</v>
      </c>
      <c r="E50" s="14">
        <v>139.33000000000001</v>
      </c>
      <c r="F50" s="14">
        <v>94.77</v>
      </c>
      <c r="G50" s="14">
        <v>74.63</v>
      </c>
      <c r="H50" s="14">
        <v>51.59</v>
      </c>
      <c r="I50" s="14">
        <v>46.9</v>
      </c>
      <c r="J50" s="14">
        <v>63.46</v>
      </c>
      <c r="K50" s="14">
        <v>87.6</v>
      </c>
      <c r="M50" s="14">
        <v>21.211364100000001</v>
      </c>
      <c r="N50" s="14">
        <v>14.7166646</v>
      </c>
      <c r="O50" s="14">
        <v>11.5113802</v>
      </c>
      <c r="P50" s="14">
        <v>7.9110707900000001</v>
      </c>
      <c r="Q50" s="14">
        <v>7.0228013999999996</v>
      </c>
      <c r="R50" s="14">
        <v>9.6084535100000004</v>
      </c>
      <c r="S50" s="14">
        <v>14.003721799999999</v>
      </c>
      <c r="U50" s="14">
        <v>15.2242991</v>
      </c>
      <c r="V50" s="14">
        <v>15.528973000000001</v>
      </c>
      <c r="W50" s="14">
        <v>15.4248239</v>
      </c>
      <c r="X50" s="14">
        <v>15.3339397</v>
      </c>
      <c r="Y50" s="14">
        <v>14.9734388</v>
      </c>
      <c r="Z50" s="14">
        <v>15.142087200000001</v>
      </c>
      <c r="AA50" s="14">
        <v>15.986737099999999</v>
      </c>
      <c r="AC50" s="12">
        <v>395.95194400000003</v>
      </c>
      <c r="AD50" s="12">
        <v>401.26464299999998</v>
      </c>
      <c r="AE50" s="12">
        <v>438.856402</v>
      </c>
      <c r="AF50" s="12">
        <v>376.20813399999997</v>
      </c>
      <c r="AG50" s="12">
        <v>378.027467</v>
      </c>
      <c r="AH50" s="12">
        <v>426.05404700000003</v>
      </c>
      <c r="AI50" s="12">
        <v>419.01919099999998</v>
      </c>
    </row>
    <row r="51" spans="2:35" x14ac:dyDescent="0.2">
      <c r="B51" s="16">
        <v>13</v>
      </c>
      <c r="C51" s="7" t="s">
        <v>142</v>
      </c>
      <c r="D51" s="7" t="s">
        <v>170</v>
      </c>
      <c r="E51" s="14">
        <v>171.05</v>
      </c>
      <c r="F51" s="14">
        <v>144.84</v>
      </c>
      <c r="G51" s="14">
        <v>123.05</v>
      </c>
      <c r="H51" s="14">
        <v>139.33000000000001</v>
      </c>
      <c r="I51" s="14">
        <v>130.08000000000001</v>
      </c>
      <c r="J51" s="14">
        <v>107.87</v>
      </c>
      <c r="K51" s="14">
        <v>133.66999999999999</v>
      </c>
      <c r="M51" s="14">
        <v>24.491150999999999</v>
      </c>
      <c r="N51" s="14">
        <v>21.0275602</v>
      </c>
      <c r="O51" s="14">
        <v>18.524312900000002</v>
      </c>
      <c r="P51" s="14">
        <v>21.433672099999999</v>
      </c>
      <c r="Q51" s="14">
        <v>18.870681000000001</v>
      </c>
      <c r="R51" s="14">
        <v>15.9107559</v>
      </c>
      <c r="S51" s="14">
        <v>19.379864000000001</v>
      </c>
      <c r="U51" s="14">
        <v>14.3178429</v>
      </c>
      <c r="V51" s="14">
        <v>14.5174275</v>
      </c>
      <c r="W51" s="14">
        <v>15.0545347</v>
      </c>
      <c r="X51" s="14">
        <v>15.383858999999999</v>
      </c>
      <c r="Y51" s="14">
        <v>14.5066109</v>
      </c>
      <c r="Z51" s="14">
        <v>14.749392800000001</v>
      </c>
      <c r="AA51" s="14">
        <v>14.4982983</v>
      </c>
      <c r="AC51" s="12">
        <v>460.189617</v>
      </c>
      <c r="AD51" s="12">
        <v>372.32167500000003</v>
      </c>
      <c r="AE51" s="12">
        <v>516.25862099999995</v>
      </c>
      <c r="AF51" s="12">
        <v>551.39140399999997</v>
      </c>
      <c r="AG51" s="12">
        <v>438.79794099999998</v>
      </c>
      <c r="AH51" s="12">
        <v>504.17568599999998</v>
      </c>
      <c r="AI51" s="12">
        <v>449.23081300000001</v>
      </c>
    </row>
    <row r="52" spans="2:35" x14ac:dyDescent="0.2">
      <c r="B52" s="16">
        <v>14</v>
      </c>
      <c r="C52" s="7" t="s">
        <v>142</v>
      </c>
      <c r="D52" s="7" t="s">
        <v>170</v>
      </c>
      <c r="E52" s="14">
        <v>201.4</v>
      </c>
      <c r="F52" s="14">
        <v>184.85</v>
      </c>
      <c r="G52" s="14">
        <v>166.91</v>
      </c>
      <c r="H52" s="14">
        <v>177.95</v>
      </c>
      <c r="I52" s="14">
        <v>120.57</v>
      </c>
      <c r="J52" s="14">
        <v>109.67</v>
      </c>
      <c r="K52" s="14">
        <v>88.42</v>
      </c>
      <c r="M52" s="14">
        <v>30.347073699999999</v>
      </c>
      <c r="N52" s="14">
        <v>28.495772200000001</v>
      </c>
      <c r="O52" s="14">
        <v>25.108200799999999</v>
      </c>
      <c r="P52" s="14">
        <v>27.407863500000001</v>
      </c>
      <c r="Q52" s="14">
        <v>18.352885400000002</v>
      </c>
      <c r="R52" s="14">
        <v>15.6616988</v>
      </c>
      <c r="S52" s="14">
        <v>13.5306199</v>
      </c>
      <c r="U52" s="14">
        <v>15.0679456</v>
      </c>
      <c r="V52" s="14">
        <v>15.4157875</v>
      </c>
      <c r="W52" s="14">
        <v>15.042509900000001</v>
      </c>
      <c r="X52" s="14">
        <v>15.401944500000001</v>
      </c>
      <c r="Y52" s="14">
        <v>15.222395499999999</v>
      </c>
      <c r="Z52" s="14">
        <v>14.281105200000001</v>
      </c>
      <c r="AA52" s="14">
        <v>15.3020546</v>
      </c>
      <c r="AC52" s="12">
        <v>312.381034</v>
      </c>
      <c r="AD52" s="12">
        <v>324.13887399999999</v>
      </c>
      <c r="AE52" s="12">
        <v>286.52599700000002</v>
      </c>
      <c r="AF52" s="12">
        <v>311.60744299999999</v>
      </c>
      <c r="AG52" s="12">
        <v>314.709429</v>
      </c>
      <c r="AH52" s="12">
        <v>274.95440300000001</v>
      </c>
      <c r="AI52" s="12">
        <v>352.74552199999999</v>
      </c>
    </row>
    <row r="53" spans="2:35" x14ac:dyDescent="0.2">
      <c r="B53" s="16">
        <v>15</v>
      </c>
      <c r="C53" s="7" t="s">
        <v>142</v>
      </c>
      <c r="D53" s="7" t="s">
        <v>170</v>
      </c>
      <c r="E53" s="14">
        <v>263.48</v>
      </c>
      <c r="F53" s="14">
        <v>201.4</v>
      </c>
      <c r="G53" s="14">
        <v>169.67</v>
      </c>
      <c r="H53" s="14">
        <v>118.5</v>
      </c>
      <c r="I53" s="14">
        <v>101.25</v>
      </c>
      <c r="J53" s="14">
        <v>91.87</v>
      </c>
      <c r="K53" s="14">
        <v>105.25</v>
      </c>
      <c r="M53" s="14">
        <v>44.733827099999999</v>
      </c>
      <c r="N53" s="14">
        <v>33.877406000000001</v>
      </c>
      <c r="O53" s="14">
        <v>27.3331239</v>
      </c>
      <c r="P53" s="14">
        <v>18.346919499999998</v>
      </c>
      <c r="Q53" s="14">
        <v>15.9945585</v>
      </c>
      <c r="R53" s="14">
        <v>14.7650133</v>
      </c>
      <c r="S53" s="14">
        <v>16.916914899999998</v>
      </c>
      <c r="U53" s="14">
        <v>16.978244</v>
      </c>
      <c r="V53" s="14">
        <v>16.820828200000001</v>
      </c>
      <c r="W53" s="14">
        <v>16.1092099</v>
      </c>
      <c r="X53" s="14">
        <v>15.483176800000001</v>
      </c>
      <c r="Y53" s="14">
        <v>15.7966967</v>
      </c>
      <c r="Z53" s="14">
        <v>16.071251400000001</v>
      </c>
      <c r="AA53" s="14">
        <v>16.072621099999999</v>
      </c>
      <c r="AC53" s="12">
        <v>452.43942900000002</v>
      </c>
      <c r="AD53" s="12">
        <v>409.07614100000001</v>
      </c>
      <c r="AE53" s="12">
        <v>368.14848999999998</v>
      </c>
      <c r="AF53" s="12">
        <v>420.23919100000001</v>
      </c>
      <c r="AG53" s="12">
        <v>393.63625000000002</v>
      </c>
      <c r="AH53" s="12">
        <v>438.38828899999999</v>
      </c>
      <c r="AI53" s="12">
        <v>383.60871100000003</v>
      </c>
    </row>
    <row r="54" spans="2:35" x14ac:dyDescent="0.2">
      <c r="B54" s="16">
        <v>16</v>
      </c>
      <c r="C54" s="7" t="s">
        <v>142</v>
      </c>
      <c r="D54" s="7" t="s">
        <v>170</v>
      </c>
      <c r="E54" s="14">
        <v>150.36000000000001</v>
      </c>
      <c r="F54" s="14">
        <v>133.66999999999999</v>
      </c>
      <c r="G54" s="14">
        <v>109.12</v>
      </c>
      <c r="H54" s="14">
        <v>85.8</v>
      </c>
      <c r="I54" s="14">
        <v>79.040000000000006</v>
      </c>
      <c r="J54" s="14">
        <v>68.28</v>
      </c>
      <c r="K54" s="14">
        <v>64.010000000000005</v>
      </c>
      <c r="M54" s="14">
        <v>22.662855499999999</v>
      </c>
      <c r="N54" s="14">
        <v>21.597191200000001</v>
      </c>
      <c r="O54" s="14">
        <v>16.667628000000001</v>
      </c>
      <c r="P54" s="14">
        <v>11.2754712</v>
      </c>
      <c r="Q54" s="14">
        <v>12.2127835</v>
      </c>
      <c r="R54" s="14">
        <v>10.0496081</v>
      </c>
      <c r="S54" s="14">
        <v>9.7649131899999997</v>
      </c>
      <c r="U54" s="14">
        <v>15.072254300000001</v>
      </c>
      <c r="V54" s="14">
        <v>16.1571061</v>
      </c>
      <c r="W54" s="14">
        <v>15.2752173</v>
      </c>
      <c r="X54" s="14">
        <v>13.141181</v>
      </c>
      <c r="Y54" s="14">
        <v>15.450769599999999</v>
      </c>
      <c r="Z54" s="14">
        <v>14.7174988</v>
      </c>
      <c r="AA54" s="14">
        <v>15.2559933</v>
      </c>
      <c r="AC54" s="12">
        <v>390.972418</v>
      </c>
      <c r="AD54" s="12">
        <v>365.936735</v>
      </c>
      <c r="AE54" s="12">
        <v>314.99820399999999</v>
      </c>
      <c r="AF54" s="12">
        <v>311.55450999999999</v>
      </c>
      <c r="AG54" s="12">
        <v>349.56467700000002</v>
      </c>
      <c r="AH54" s="12">
        <v>366.66170199999999</v>
      </c>
      <c r="AI54" s="12">
        <v>391.48187300000001</v>
      </c>
    </row>
    <row r="55" spans="2:35" x14ac:dyDescent="0.2">
      <c r="B55" s="16">
        <v>1</v>
      </c>
      <c r="C55" s="7" t="s">
        <v>142</v>
      </c>
      <c r="D55" s="7" t="s">
        <v>171</v>
      </c>
      <c r="E55" s="14">
        <v>358.66</v>
      </c>
      <c r="F55" s="14">
        <v>372.45</v>
      </c>
      <c r="G55" s="14">
        <v>362.8</v>
      </c>
      <c r="H55" s="14">
        <v>419.36</v>
      </c>
      <c r="I55" s="14">
        <v>384.87</v>
      </c>
      <c r="J55" s="14">
        <v>383.49</v>
      </c>
      <c r="K55" s="14">
        <v>310.38</v>
      </c>
      <c r="M55" s="14">
        <v>62.022214599999998</v>
      </c>
      <c r="N55" s="14">
        <v>61.528813999999997</v>
      </c>
      <c r="O55" s="14">
        <v>61.499680099999999</v>
      </c>
      <c r="P55" s="14">
        <v>65.153618499999993</v>
      </c>
      <c r="Q55" s="14">
        <v>62.466415400000002</v>
      </c>
      <c r="R55" s="14">
        <v>65.150050699999994</v>
      </c>
      <c r="S55" s="14">
        <v>51.249706699999997</v>
      </c>
      <c r="U55" s="14">
        <v>17.292747599999998</v>
      </c>
      <c r="V55" s="14">
        <v>16.519802899999998</v>
      </c>
      <c r="W55" s="14">
        <v>16.951463199999999</v>
      </c>
      <c r="X55" s="14">
        <v>15.536566199999999</v>
      </c>
      <c r="Y55" s="14">
        <v>16.230521100000001</v>
      </c>
      <c r="Z55" s="14">
        <v>16.988696000000001</v>
      </c>
      <c r="AA55" s="14">
        <v>16.511972199999999</v>
      </c>
      <c r="AC55" s="12">
        <v>558.08799799999997</v>
      </c>
      <c r="AD55" s="12">
        <v>539.05917399999998</v>
      </c>
      <c r="AE55" s="12">
        <v>576.61098700000002</v>
      </c>
      <c r="AF55" s="12">
        <v>476.56991399999998</v>
      </c>
      <c r="AG55" s="12">
        <v>501.25291700000002</v>
      </c>
      <c r="AH55" s="12">
        <v>514.49866099999997</v>
      </c>
      <c r="AI55" s="12">
        <v>542.75192200000004</v>
      </c>
    </row>
    <row r="56" spans="2:35" x14ac:dyDescent="0.2">
      <c r="B56" s="16">
        <v>2</v>
      </c>
      <c r="C56" s="7" t="s">
        <v>142</v>
      </c>
      <c r="D56" s="7" t="s">
        <v>171</v>
      </c>
      <c r="E56" s="14">
        <v>123.6</v>
      </c>
      <c r="F56" s="14">
        <v>175.19</v>
      </c>
      <c r="G56" s="14">
        <v>136.02000000000001</v>
      </c>
      <c r="H56" s="14">
        <v>130.36000000000001</v>
      </c>
      <c r="I56" s="14">
        <v>94.91</v>
      </c>
      <c r="J56" s="14">
        <v>83.04</v>
      </c>
      <c r="K56" s="14">
        <v>71.73</v>
      </c>
      <c r="M56" s="14">
        <v>17.7927386</v>
      </c>
      <c r="N56" s="14">
        <v>25.342536800000001</v>
      </c>
      <c r="O56" s="14">
        <v>19.6456233</v>
      </c>
      <c r="P56" s="14">
        <v>19.0985242</v>
      </c>
      <c r="Q56" s="14">
        <v>13.752485800000001</v>
      </c>
      <c r="R56" s="14">
        <v>12.1168619</v>
      </c>
      <c r="S56" s="14">
        <v>10.281830299999999</v>
      </c>
      <c r="U56" s="14">
        <v>14.395437599999999</v>
      </c>
      <c r="V56" s="14">
        <v>14.4655998</v>
      </c>
      <c r="W56" s="14">
        <v>14.443717299999999</v>
      </c>
      <c r="X56" s="14">
        <v>14.6506901</v>
      </c>
      <c r="Y56" s="14">
        <v>14.4904826</v>
      </c>
      <c r="Z56" s="14">
        <v>14.590956</v>
      </c>
      <c r="AA56" s="14">
        <v>14.3336624</v>
      </c>
      <c r="AC56" s="12">
        <v>431.38094599999999</v>
      </c>
      <c r="AD56" s="12">
        <v>360.687882</v>
      </c>
      <c r="AE56" s="12">
        <v>416.59365300000002</v>
      </c>
      <c r="AF56" s="12">
        <v>349.605525</v>
      </c>
      <c r="AG56" s="12">
        <v>361.00080400000002</v>
      </c>
      <c r="AH56" s="12">
        <v>337.39040799999998</v>
      </c>
      <c r="AI56" s="12">
        <v>374.06099699999999</v>
      </c>
    </row>
    <row r="57" spans="2:35" x14ac:dyDescent="0.2">
      <c r="B57" s="16">
        <v>3</v>
      </c>
      <c r="C57" s="7" t="s">
        <v>142</v>
      </c>
      <c r="D57" s="7" t="s">
        <v>171</v>
      </c>
      <c r="E57" s="14">
        <v>332.45</v>
      </c>
      <c r="F57" s="14">
        <v>288.31</v>
      </c>
      <c r="G57" s="14">
        <v>234.51</v>
      </c>
      <c r="H57" s="14">
        <v>224.85</v>
      </c>
      <c r="I57" s="14">
        <v>255.2</v>
      </c>
      <c r="J57" s="14">
        <v>249.68</v>
      </c>
      <c r="K57" s="14">
        <v>321.41000000000003</v>
      </c>
      <c r="M57" s="14">
        <v>48.964956899999997</v>
      </c>
      <c r="N57" s="14">
        <v>45.034522199999998</v>
      </c>
      <c r="O57" s="14">
        <v>38.002929100000003</v>
      </c>
      <c r="P57" s="14">
        <v>31.5855298</v>
      </c>
      <c r="Q57" s="14">
        <v>36.319425299999999</v>
      </c>
      <c r="R57" s="14">
        <v>35.059241999999998</v>
      </c>
      <c r="S57" s="14">
        <v>48.514037100000003</v>
      </c>
      <c r="U57" s="14">
        <v>14.7284965</v>
      </c>
      <c r="V57" s="14">
        <v>15.6202994</v>
      </c>
      <c r="W57" s="14">
        <v>16.205343200000002</v>
      </c>
      <c r="X57" s="14">
        <v>14.0472284</v>
      </c>
      <c r="Y57" s="14">
        <v>14.231717700000001</v>
      </c>
      <c r="Z57" s="14">
        <v>14.041517000000001</v>
      </c>
      <c r="AA57" s="14">
        <v>15.0939038</v>
      </c>
      <c r="AC57" s="12">
        <v>401.84909900000002</v>
      </c>
      <c r="AD57" s="12">
        <v>381.644836</v>
      </c>
      <c r="AE57" s="12">
        <v>335.07603699999999</v>
      </c>
      <c r="AF57" s="12">
        <v>410.65050100000002</v>
      </c>
      <c r="AG57" s="12">
        <v>389.33365199999997</v>
      </c>
      <c r="AH57" s="12">
        <v>370.70811400000002</v>
      </c>
      <c r="AI57" s="12">
        <v>398.55363299999999</v>
      </c>
    </row>
    <row r="58" spans="2:35" x14ac:dyDescent="0.2">
      <c r="B58" s="16">
        <v>4</v>
      </c>
      <c r="C58" s="7" t="s">
        <v>142</v>
      </c>
      <c r="D58" s="7" t="s">
        <v>171</v>
      </c>
      <c r="E58" s="14">
        <v>127.46</v>
      </c>
      <c r="F58" s="14">
        <v>114.36</v>
      </c>
      <c r="G58" s="14">
        <v>318.66000000000003</v>
      </c>
      <c r="H58" s="14">
        <v>219.33</v>
      </c>
      <c r="I58" s="14">
        <v>173.81</v>
      </c>
      <c r="J58" s="14">
        <v>119.88</v>
      </c>
      <c r="K58" s="14">
        <v>182.09</v>
      </c>
      <c r="M58" s="14">
        <v>20.383933800000001</v>
      </c>
      <c r="N58" s="14">
        <v>18.607589699999998</v>
      </c>
      <c r="O58" s="14">
        <v>24.718196800000001</v>
      </c>
      <c r="P58" s="14">
        <v>23.467567299999999</v>
      </c>
      <c r="Q58" s="14">
        <v>25.032042300000001</v>
      </c>
      <c r="R58" s="14">
        <v>25.946878300000002</v>
      </c>
      <c r="S58" s="14">
        <v>41.680171100000003</v>
      </c>
      <c r="U58" s="14">
        <v>15.7870954</v>
      </c>
      <c r="V58" s="14">
        <v>15.2590655</v>
      </c>
      <c r="W58" s="14">
        <v>15.7181712</v>
      </c>
      <c r="X58" s="14">
        <v>15.1893829</v>
      </c>
      <c r="Y58" s="14">
        <v>15.2489311</v>
      </c>
      <c r="Z58" s="14">
        <v>14.810559899999999</v>
      </c>
      <c r="AA58" s="14">
        <v>13.7967076</v>
      </c>
      <c r="AC58" s="12">
        <v>243.37849299999999</v>
      </c>
      <c r="AD58" s="12">
        <v>282.07978000000003</v>
      </c>
      <c r="AE58" s="12">
        <v>298.904203</v>
      </c>
      <c r="AF58" s="12">
        <v>328.093323</v>
      </c>
      <c r="AG58" s="12">
        <v>258.55150500000002</v>
      </c>
      <c r="AH58" s="12">
        <v>291.08279399999998</v>
      </c>
      <c r="AI58" s="12">
        <v>261.22030699999999</v>
      </c>
    </row>
    <row r="59" spans="2:35" x14ac:dyDescent="0.2">
      <c r="B59" s="16">
        <v>5</v>
      </c>
      <c r="C59" s="7" t="s">
        <v>142</v>
      </c>
      <c r="D59" s="7" t="s">
        <v>171</v>
      </c>
      <c r="E59" s="14">
        <v>132.97999999999999</v>
      </c>
      <c r="F59" s="14">
        <v>133.94999999999999</v>
      </c>
      <c r="G59" s="14">
        <v>134.91</v>
      </c>
      <c r="H59" s="14">
        <v>112.84</v>
      </c>
      <c r="I59" s="14">
        <v>92.84</v>
      </c>
      <c r="J59" s="14">
        <v>84.7</v>
      </c>
      <c r="K59" s="14">
        <v>69.8</v>
      </c>
      <c r="M59" s="14">
        <v>20.988307800000001</v>
      </c>
      <c r="N59" s="14">
        <v>21.161379799999999</v>
      </c>
      <c r="O59" s="14">
        <v>20.437519699999999</v>
      </c>
      <c r="P59" s="14">
        <v>17.272659600000001</v>
      </c>
      <c r="Q59" s="14">
        <v>14.0374965</v>
      </c>
      <c r="R59" s="14">
        <v>12.0361101</v>
      </c>
      <c r="S59" s="14">
        <v>10.8199726</v>
      </c>
      <c r="U59" s="14">
        <v>15.7830333</v>
      </c>
      <c r="V59" s="14">
        <v>15.798462900000001</v>
      </c>
      <c r="W59" s="14">
        <v>15.148841300000001</v>
      </c>
      <c r="X59" s="14">
        <v>15.307208299999999</v>
      </c>
      <c r="Y59" s="14">
        <v>15.120448700000001</v>
      </c>
      <c r="Z59" s="14">
        <v>14.210451000000001</v>
      </c>
      <c r="AA59" s="14">
        <v>15.5012145</v>
      </c>
      <c r="AC59" s="12">
        <v>325.473793</v>
      </c>
      <c r="AD59" s="12">
        <v>344.694658</v>
      </c>
      <c r="AE59" s="12">
        <v>418.00826699999999</v>
      </c>
      <c r="AF59" s="12">
        <v>471.11275999999998</v>
      </c>
      <c r="AG59" s="12">
        <v>429.47387500000002</v>
      </c>
      <c r="AH59" s="12">
        <v>502.41005200000001</v>
      </c>
      <c r="AI59" s="12">
        <v>424.94571300000001</v>
      </c>
    </row>
    <row r="60" spans="2:35" x14ac:dyDescent="0.2">
      <c r="B60" s="16">
        <v>6</v>
      </c>
      <c r="C60" s="7" t="s">
        <v>142</v>
      </c>
      <c r="D60" s="7" t="s">
        <v>171</v>
      </c>
      <c r="E60" s="14">
        <v>118.5</v>
      </c>
      <c r="F60" s="14">
        <v>96.15</v>
      </c>
      <c r="G60" s="14">
        <v>86.91</v>
      </c>
      <c r="H60" s="14">
        <v>75.459999999999994</v>
      </c>
      <c r="I60" s="14">
        <v>78.63</v>
      </c>
      <c r="J60" s="14">
        <v>58.9</v>
      </c>
      <c r="K60" s="14">
        <v>52.14</v>
      </c>
      <c r="M60" s="14">
        <v>17.415292699999998</v>
      </c>
      <c r="N60" s="14">
        <v>13.8331895</v>
      </c>
      <c r="O60" s="14">
        <v>13.108747599999999</v>
      </c>
      <c r="P60" s="14">
        <v>11.3757039</v>
      </c>
      <c r="Q60" s="14">
        <v>11.5349865</v>
      </c>
      <c r="R60" s="14">
        <v>8.5340932600000006</v>
      </c>
      <c r="S60" s="14">
        <v>7.6998555499999997</v>
      </c>
      <c r="U60" s="14">
        <v>14.6969662</v>
      </c>
      <c r="V60" s="14">
        <v>14.387311</v>
      </c>
      <c r="W60" s="14">
        <v>15.0837989</v>
      </c>
      <c r="X60" s="14">
        <v>15.075823099999999</v>
      </c>
      <c r="Y60" s="14">
        <v>14.6700743</v>
      </c>
      <c r="Z60" s="14">
        <v>14.488372099999999</v>
      </c>
      <c r="AA60" s="14">
        <v>14.766611899999999</v>
      </c>
      <c r="AC60" s="12">
        <v>400.524608</v>
      </c>
      <c r="AD60" s="12">
        <v>328.08548300000001</v>
      </c>
      <c r="AE60" s="12">
        <v>328.58936699999998</v>
      </c>
      <c r="AF60" s="12">
        <v>304.41216800000001</v>
      </c>
      <c r="AG60" s="12">
        <v>360.94985200000002</v>
      </c>
      <c r="AH60" s="12">
        <v>356.55979600000001</v>
      </c>
      <c r="AI60" s="12">
        <v>322.095123</v>
      </c>
    </row>
    <row r="61" spans="2:35" x14ac:dyDescent="0.2">
      <c r="B61" s="16">
        <v>7</v>
      </c>
      <c r="C61" s="7" t="s">
        <v>142</v>
      </c>
      <c r="D61" s="7" t="s">
        <v>171</v>
      </c>
      <c r="E61" s="14">
        <v>175.19</v>
      </c>
      <c r="F61" s="14">
        <v>158.63999999999999</v>
      </c>
      <c r="G61" s="14">
        <v>172.43</v>
      </c>
      <c r="H61" s="14">
        <v>219.33</v>
      </c>
      <c r="I61" s="14">
        <v>248.3</v>
      </c>
      <c r="J61" s="14">
        <v>246.92</v>
      </c>
      <c r="K61" s="14">
        <v>215.2</v>
      </c>
      <c r="M61" s="14">
        <v>27.0394939</v>
      </c>
      <c r="N61" s="14">
        <v>25.9061716</v>
      </c>
      <c r="O61" s="14">
        <v>27.156185000000001</v>
      </c>
      <c r="P61" s="14">
        <v>34.986898799999999</v>
      </c>
      <c r="Q61" s="14">
        <v>38.417225999999999</v>
      </c>
      <c r="R61" s="14">
        <v>46.879125799999997</v>
      </c>
      <c r="S61" s="14">
        <v>34.673221599999998</v>
      </c>
      <c r="U61" s="14">
        <v>15.434228299999999</v>
      </c>
      <c r="V61" s="14">
        <v>16.330349500000001</v>
      </c>
      <c r="W61" s="14">
        <v>15.7488493</v>
      </c>
      <c r="X61" s="14">
        <v>15.9513853</v>
      </c>
      <c r="Y61" s="14">
        <v>15.471897500000001</v>
      </c>
      <c r="Z61" s="14">
        <v>18.9852603</v>
      </c>
      <c r="AA61" s="14">
        <v>16.112379399999998</v>
      </c>
      <c r="AC61" s="12">
        <v>331.25135699999998</v>
      </c>
      <c r="AD61" s="12">
        <v>288.16432500000002</v>
      </c>
      <c r="AE61" s="12">
        <v>321.74364300000002</v>
      </c>
      <c r="AF61" s="12">
        <v>303.49211500000001</v>
      </c>
      <c r="AG61" s="12">
        <v>353.13171999999997</v>
      </c>
      <c r="AH61" s="12">
        <v>343.01675999999998</v>
      </c>
      <c r="AI61" s="12">
        <v>328.69012300000003</v>
      </c>
    </row>
    <row r="62" spans="2:35" x14ac:dyDescent="0.2">
      <c r="B62" s="16">
        <v>8</v>
      </c>
      <c r="C62" s="7" t="s">
        <v>142</v>
      </c>
      <c r="D62" s="7" t="s">
        <v>171</v>
      </c>
      <c r="E62" s="14">
        <v>524.20000000000005</v>
      </c>
      <c r="F62" s="14">
        <v>445.57</v>
      </c>
      <c r="G62" s="14">
        <v>401.42</v>
      </c>
      <c r="H62" s="14">
        <v>482.81</v>
      </c>
      <c r="I62" s="14">
        <v>431.77</v>
      </c>
      <c r="J62" s="14">
        <v>564.20000000000005</v>
      </c>
      <c r="K62" s="14">
        <v>507.64</v>
      </c>
      <c r="M62" s="14">
        <v>94.506629700000005</v>
      </c>
      <c r="N62" s="14">
        <v>77.750805400000004</v>
      </c>
      <c r="O62" s="14">
        <v>72.357343099999994</v>
      </c>
      <c r="P62" s="14">
        <v>85.570189099999993</v>
      </c>
      <c r="Q62" s="14">
        <v>77.518287700000002</v>
      </c>
      <c r="R62" s="14">
        <v>102.064789</v>
      </c>
      <c r="S62" s="14">
        <v>92.568464800000001</v>
      </c>
      <c r="U62" s="14">
        <v>18.0288805</v>
      </c>
      <c r="V62" s="14">
        <v>17.449880400000001</v>
      </c>
      <c r="W62" s="14">
        <v>18.025183899999998</v>
      </c>
      <c r="X62" s="14">
        <v>17.723297599999999</v>
      </c>
      <c r="Y62" s="14">
        <v>17.953532599999999</v>
      </c>
      <c r="Z62" s="14">
        <v>18.090172899999999</v>
      </c>
      <c r="AA62" s="14">
        <v>18.234981399999999</v>
      </c>
      <c r="AC62" s="12">
        <v>329.41430400000002</v>
      </c>
      <c r="AD62" s="12">
        <v>300.08219400000002</v>
      </c>
      <c r="AE62" s="12">
        <v>333.83918999999997</v>
      </c>
      <c r="AF62" s="12">
        <v>379.09165000000002</v>
      </c>
      <c r="AG62" s="12">
        <v>346.07992300000001</v>
      </c>
      <c r="AH62" s="12">
        <v>321.47832199999999</v>
      </c>
      <c r="AI62" s="12">
        <v>327.86501500000003</v>
      </c>
    </row>
    <row r="63" spans="2:35" x14ac:dyDescent="0.2">
      <c r="B63" s="16">
        <v>9</v>
      </c>
      <c r="C63" s="7" t="s">
        <v>142</v>
      </c>
      <c r="D63" s="7" t="s">
        <v>171</v>
      </c>
      <c r="E63" s="14">
        <v>111.05</v>
      </c>
      <c r="F63" s="14">
        <v>106.91</v>
      </c>
      <c r="G63" s="14">
        <v>90.63</v>
      </c>
      <c r="H63" s="14">
        <v>77.66</v>
      </c>
      <c r="I63" s="14">
        <v>64.42</v>
      </c>
      <c r="J63" s="14">
        <v>91.46</v>
      </c>
      <c r="K63" s="14">
        <v>102.63</v>
      </c>
      <c r="M63" s="14">
        <v>18.386675700000001</v>
      </c>
      <c r="N63" s="14">
        <v>16.946153899999999</v>
      </c>
      <c r="O63" s="14">
        <v>13.9764204</v>
      </c>
      <c r="P63" s="14">
        <v>11.9012572</v>
      </c>
      <c r="Q63" s="14">
        <v>10.3409659</v>
      </c>
      <c r="R63" s="14">
        <v>13.8421073</v>
      </c>
      <c r="S63" s="14">
        <v>16.594677600000001</v>
      </c>
      <c r="U63" s="14">
        <v>16.557601200000001</v>
      </c>
      <c r="V63" s="14">
        <v>15.851104299999999</v>
      </c>
      <c r="W63" s="14">
        <v>15.4212886</v>
      </c>
      <c r="X63" s="14">
        <v>15.3240842</v>
      </c>
      <c r="Y63" s="14">
        <v>16.052190599999999</v>
      </c>
      <c r="Z63" s="14">
        <v>15.134872400000001</v>
      </c>
      <c r="AA63" s="14">
        <v>16.169104399999998</v>
      </c>
      <c r="AC63" s="12">
        <v>365.43507</v>
      </c>
      <c r="AD63" s="12">
        <v>368.63359300000002</v>
      </c>
      <c r="AE63" s="12">
        <v>382.65560900000003</v>
      </c>
      <c r="AF63" s="12">
        <v>359.78866599999998</v>
      </c>
      <c r="AG63" s="12">
        <v>341.20745899999997</v>
      </c>
      <c r="AH63" s="12">
        <v>376.75090899999998</v>
      </c>
      <c r="AI63" s="12">
        <v>371.16635100000002</v>
      </c>
    </row>
    <row r="64" spans="2:35" x14ac:dyDescent="0.2">
      <c r="B64" s="16">
        <v>10</v>
      </c>
      <c r="C64" s="7" t="s">
        <v>142</v>
      </c>
      <c r="D64" s="7" t="s">
        <v>171</v>
      </c>
      <c r="E64" s="14">
        <v>216.58</v>
      </c>
      <c r="F64" s="14">
        <v>183.47</v>
      </c>
      <c r="G64" s="14">
        <v>133.66999999999999</v>
      </c>
      <c r="H64" s="14">
        <v>112.7</v>
      </c>
      <c r="I64" s="14">
        <v>103.05</v>
      </c>
      <c r="J64" s="14">
        <v>79.87</v>
      </c>
      <c r="K64" s="14">
        <v>90.08</v>
      </c>
      <c r="M64" s="14">
        <v>35.5177896</v>
      </c>
      <c r="N64" s="14">
        <v>29.094380000000001</v>
      </c>
      <c r="O64" s="14">
        <v>20.720869400000002</v>
      </c>
      <c r="P64" s="14">
        <v>17.683036000000001</v>
      </c>
      <c r="Q64" s="14">
        <v>17.2677409</v>
      </c>
      <c r="R64" s="14">
        <v>12.709740200000001</v>
      </c>
      <c r="S64" s="14">
        <v>13.4892395</v>
      </c>
      <c r="U64" s="14">
        <v>16.399717200000001</v>
      </c>
      <c r="V64" s="14">
        <v>15.857968400000001</v>
      </c>
      <c r="W64" s="14">
        <v>15.501519800000001</v>
      </c>
      <c r="X64" s="14">
        <v>15.690069100000001</v>
      </c>
      <c r="Y64" s="14">
        <v>16.757337</v>
      </c>
      <c r="Z64" s="14">
        <v>15.912858200000001</v>
      </c>
      <c r="AA64" s="14">
        <v>14.974914999999999</v>
      </c>
      <c r="AC64" s="12">
        <v>473.53057899999999</v>
      </c>
      <c r="AD64" s="12">
        <v>503.54335800000001</v>
      </c>
      <c r="AE64" s="12">
        <v>432.04376000000002</v>
      </c>
      <c r="AF64" s="12">
        <v>446.43691200000001</v>
      </c>
      <c r="AG64" s="12">
        <v>476.513081</v>
      </c>
      <c r="AH64" s="12">
        <v>486.595326</v>
      </c>
      <c r="AI64" s="12">
        <v>449.40326800000003</v>
      </c>
    </row>
    <row r="65" spans="1:35" x14ac:dyDescent="0.2">
      <c r="B65" s="16">
        <v>11</v>
      </c>
      <c r="C65" s="7" t="s">
        <v>142</v>
      </c>
      <c r="D65" s="7" t="s">
        <v>171</v>
      </c>
      <c r="E65" s="14">
        <v>132.15</v>
      </c>
      <c r="F65" s="14">
        <v>123.19</v>
      </c>
      <c r="G65" s="14">
        <v>128.43</v>
      </c>
      <c r="H65" s="14">
        <v>116.43</v>
      </c>
      <c r="I65" s="14">
        <v>118.08</v>
      </c>
      <c r="J65" s="14">
        <v>100.15</v>
      </c>
      <c r="K65" s="14">
        <v>160.02000000000001</v>
      </c>
      <c r="M65" s="14">
        <v>20.240531300000001</v>
      </c>
      <c r="N65" s="14">
        <v>19.4497991</v>
      </c>
      <c r="O65" s="14">
        <v>19.666368299999998</v>
      </c>
      <c r="P65" s="14">
        <v>18.378212699999999</v>
      </c>
      <c r="Q65" s="14">
        <v>19.5071525</v>
      </c>
      <c r="R65" s="14">
        <v>16.078330000000001</v>
      </c>
      <c r="S65" s="14">
        <v>26.310244300000001</v>
      </c>
      <c r="U65" s="14">
        <v>15.3160396</v>
      </c>
      <c r="V65" s="14">
        <v>15.788967899999999</v>
      </c>
      <c r="W65" s="14">
        <v>15.313151100000001</v>
      </c>
      <c r="X65" s="14">
        <v>15.7852298</v>
      </c>
      <c r="Y65" s="14">
        <v>16.5200058</v>
      </c>
      <c r="Z65" s="14">
        <v>16.054411900000002</v>
      </c>
      <c r="AA65" s="14">
        <v>16.442088200000001</v>
      </c>
      <c r="AC65" s="12">
        <v>501.25133</v>
      </c>
      <c r="AD65" s="12">
        <v>443.58196800000002</v>
      </c>
      <c r="AE65" s="12">
        <v>471.67048499999999</v>
      </c>
      <c r="AF65" s="12">
        <v>371.65156000000002</v>
      </c>
      <c r="AG65" s="12">
        <v>448.67548799999997</v>
      </c>
      <c r="AH65" s="12">
        <v>436.05091800000002</v>
      </c>
      <c r="AI65" s="12">
        <v>435.58450599999998</v>
      </c>
    </row>
    <row r="66" spans="1:35" x14ac:dyDescent="0.2">
      <c r="B66" s="16">
        <v>12</v>
      </c>
      <c r="C66" s="7" t="s">
        <v>142</v>
      </c>
      <c r="D66" s="7" t="s">
        <v>171</v>
      </c>
      <c r="E66" s="14">
        <v>67.87</v>
      </c>
      <c r="F66" s="14">
        <v>74.349999999999994</v>
      </c>
      <c r="G66" s="14">
        <v>135.6</v>
      </c>
      <c r="H66" s="14">
        <v>103.18</v>
      </c>
      <c r="I66" s="14">
        <v>91.04</v>
      </c>
      <c r="J66" s="14">
        <v>69.94</v>
      </c>
      <c r="K66" s="14">
        <v>60.01</v>
      </c>
      <c r="M66" s="14">
        <v>10.246715200000001</v>
      </c>
      <c r="N66" s="14">
        <v>11.617187299999999</v>
      </c>
      <c r="O66" s="14">
        <v>21.609855700000001</v>
      </c>
      <c r="P66" s="14">
        <v>16.707317799999998</v>
      </c>
      <c r="Q66" s="14">
        <v>13.43887</v>
      </c>
      <c r="R66" s="14">
        <v>10.8631139</v>
      </c>
      <c r="S66" s="14">
        <v>9.4950048799999998</v>
      </c>
      <c r="U66" s="14">
        <v>15.097660100000001</v>
      </c>
      <c r="V66" s="14">
        <v>15.6243625</v>
      </c>
      <c r="W66" s="14">
        <v>15.936334199999999</v>
      </c>
      <c r="X66" s="14">
        <v>16.191803199999999</v>
      </c>
      <c r="Y66" s="14">
        <v>14.7607661</v>
      </c>
      <c r="Z66" s="14">
        <v>15.5323245</v>
      </c>
      <c r="AA66" s="14">
        <v>15.8232619</v>
      </c>
      <c r="AC66" s="12">
        <v>401.41350299999999</v>
      </c>
      <c r="AD66" s="12">
        <v>417.00878699999998</v>
      </c>
      <c r="AE66" s="12">
        <v>416.70017200000001</v>
      </c>
      <c r="AF66" s="12">
        <v>450.21370100000001</v>
      </c>
      <c r="AG66" s="12">
        <v>404.24630300000001</v>
      </c>
      <c r="AH66" s="12">
        <v>404.69539900000001</v>
      </c>
      <c r="AI66" s="12">
        <v>408.30586399999999</v>
      </c>
    </row>
    <row r="67" spans="1:35" x14ac:dyDescent="0.2">
      <c r="B67" s="16">
        <v>13</v>
      </c>
      <c r="C67" s="7" t="s">
        <v>142</v>
      </c>
      <c r="D67" s="7" t="s">
        <v>171</v>
      </c>
      <c r="E67" s="14">
        <v>393.15</v>
      </c>
      <c r="F67" s="14">
        <v>311.76</v>
      </c>
      <c r="G67" s="14">
        <v>289.69</v>
      </c>
      <c r="H67" s="14">
        <v>314.52</v>
      </c>
      <c r="I67" s="14">
        <v>343.49</v>
      </c>
      <c r="J67" s="14">
        <v>333.83</v>
      </c>
      <c r="K67" s="14">
        <v>419.36</v>
      </c>
      <c r="M67" s="14">
        <v>60.343862399999999</v>
      </c>
      <c r="N67" s="14">
        <v>47.985087999999998</v>
      </c>
      <c r="O67" s="14">
        <v>45.515246699999999</v>
      </c>
      <c r="P67" s="14">
        <v>49.217887300000001</v>
      </c>
      <c r="Q67" s="14">
        <v>52.270375199999997</v>
      </c>
      <c r="R67" s="14">
        <v>46.968856600000002</v>
      </c>
      <c r="S67" s="14">
        <v>64.232988000000006</v>
      </c>
      <c r="U67" s="14">
        <v>15.3489378</v>
      </c>
      <c r="V67" s="14">
        <v>15.391747799999999</v>
      </c>
      <c r="W67" s="14">
        <v>15.7118632</v>
      </c>
      <c r="X67" s="14">
        <v>15.648697800000001</v>
      </c>
      <c r="Y67" s="14">
        <v>15.2176066</v>
      </c>
      <c r="Z67" s="14">
        <v>14.0696957</v>
      </c>
      <c r="AA67" s="14">
        <v>15.3170321</v>
      </c>
      <c r="AC67" s="12">
        <v>440.05171100000001</v>
      </c>
      <c r="AD67" s="12">
        <v>532.27250600000002</v>
      </c>
      <c r="AE67" s="12">
        <v>614.31333400000005</v>
      </c>
      <c r="AF67" s="12">
        <v>565.65251899999998</v>
      </c>
      <c r="AG67" s="12">
        <v>581.85253</v>
      </c>
      <c r="AH67" s="12">
        <v>599.31273399999998</v>
      </c>
      <c r="AI67" s="12">
        <v>506.64349800000002</v>
      </c>
    </row>
    <row r="68" spans="1:35" x14ac:dyDescent="0.2">
      <c r="B68" s="16">
        <v>14</v>
      </c>
      <c r="C68" s="7" t="s">
        <v>142</v>
      </c>
      <c r="D68" s="7" t="s">
        <v>171</v>
      </c>
      <c r="E68" s="14">
        <v>317.27999999999997</v>
      </c>
      <c r="F68" s="14">
        <v>277.27</v>
      </c>
      <c r="G68" s="14">
        <v>281.41000000000003</v>
      </c>
      <c r="H68" s="14">
        <v>266.24</v>
      </c>
      <c r="I68" s="14">
        <v>228.99</v>
      </c>
      <c r="J68" s="14">
        <v>251.06</v>
      </c>
      <c r="K68" s="14">
        <v>204.16</v>
      </c>
      <c r="M68" s="14">
        <v>54.185364700000001</v>
      </c>
      <c r="N68" s="14">
        <v>46.678384200000004</v>
      </c>
      <c r="O68" s="14">
        <v>43.990820499999998</v>
      </c>
      <c r="P68" s="14">
        <v>40.427131099999997</v>
      </c>
      <c r="Q68" s="14">
        <v>36.7052926</v>
      </c>
      <c r="R68" s="14">
        <v>38.9903026</v>
      </c>
      <c r="S68" s="14">
        <v>32.2741714</v>
      </c>
      <c r="U68" s="14">
        <v>17.0782846</v>
      </c>
      <c r="V68" s="14">
        <v>16.834872799999999</v>
      </c>
      <c r="W68" s="14">
        <v>15.6322674</v>
      </c>
      <c r="X68" s="14">
        <v>15.1846818</v>
      </c>
      <c r="Y68" s="14">
        <v>16.029157000000001</v>
      </c>
      <c r="Z68" s="14">
        <v>15.5301375</v>
      </c>
      <c r="AA68" s="14">
        <v>15.808238100000001</v>
      </c>
      <c r="AC68" s="12">
        <v>355.84113500000001</v>
      </c>
      <c r="AD68" s="12">
        <v>405.045458</v>
      </c>
      <c r="AE68" s="12">
        <v>377.18681400000003</v>
      </c>
      <c r="AF68" s="12">
        <v>388.20864699999998</v>
      </c>
      <c r="AG68" s="12">
        <v>365.24749500000001</v>
      </c>
      <c r="AH68" s="12">
        <v>399.16627499999998</v>
      </c>
      <c r="AI68" s="12">
        <v>325.46285399999999</v>
      </c>
    </row>
    <row r="69" spans="1:35" x14ac:dyDescent="0.2">
      <c r="B69" s="16">
        <v>15</v>
      </c>
      <c r="C69" s="7" t="s">
        <v>142</v>
      </c>
      <c r="D69" s="7" t="s">
        <v>171</v>
      </c>
      <c r="E69" s="14">
        <v>273.13</v>
      </c>
      <c r="F69" s="14">
        <v>237.27</v>
      </c>
      <c r="G69" s="14">
        <v>211.06</v>
      </c>
      <c r="H69" s="14">
        <v>226.23</v>
      </c>
      <c r="I69" s="14">
        <v>215.2</v>
      </c>
      <c r="J69" s="14">
        <v>240.03</v>
      </c>
      <c r="K69" s="14">
        <v>325.55</v>
      </c>
      <c r="M69" s="14">
        <v>44.115156499999998</v>
      </c>
      <c r="N69" s="14">
        <v>37.641628099999998</v>
      </c>
      <c r="O69" s="14">
        <v>34.579061099999997</v>
      </c>
      <c r="P69" s="14">
        <v>34.960613700000003</v>
      </c>
      <c r="Q69" s="14">
        <v>35.268086199999999</v>
      </c>
      <c r="R69" s="14">
        <v>38.945649099999997</v>
      </c>
      <c r="S69" s="14">
        <v>51.980175799999998</v>
      </c>
      <c r="U69" s="14">
        <v>16.151494599999999</v>
      </c>
      <c r="V69" s="14">
        <v>15.8646332</v>
      </c>
      <c r="W69" s="14">
        <v>16.3836947</v>
      </c>
      <c r="X69" s="14">
        <v>15.4534439</v>
      </c>
      <c r="Y69" s="14">
        <v>16.388808399999998</v>
      </c>
      <c r="Z69" s="14">
        <v>16.2255632</v>
      </c>
      <c r="AA69" s="14">
        <v>15.9667242</v>
      </c>
      <c r="AC69" s="12">
        <v>508.87024600000001</v>
      </c>
      <c r="AD69" s="12">
        <v>399.58287200000001</v>
      </c>
      <c r="AE69" s="12">
        <v>421.13123000000002</v>
      </c>
      <c r="AF69" s="12">
        <v>406.75755299999997</v>
      </c>
      <c r="AG69" s="12">
        <v>377.58235100000002</v>
      </c>
      <c r="AH69" s="12">
        <v>377.309664</v>
      </c>
      <c r="AI69" s="12">
        <v>409.657714</v>
      </c>
    </row>
    <row r="70" spans="1:35" x14ac:dyDescent="0.2">
      <c r="B70" s="16">
        <v>16</v>
      </c>
      <c r="C70" s="7" t="s">
        <v>142</v>
      </c>
      <c r="D70" s="7" t="s">
        <v>171</v>
      </c>
      <c r="E70" s="14">
        <v>212.44</v>
      </c>
      <c r="F70" s="14">
        <v>212.44</v>
      </c>
      <c r="G70" s="14">
        <v>194.5</v>
      </c>
      <c r="H70" s="14">
        <v>195.88</v>
      </c>
      <c r="I70" s="14">
        <v>211.06</v>
      </c>
      <c r="J70" s="14">
        <v>193.12</v>
      </c>
      <c r="K70" s="14">
        <v>182.09</v>
      </c>
      <c r="M70" s="14">
        <v>36.250383399999997</v>
      </c>
      <c r="N70" s="14">
        <v>35.407899800000003</v>
      </c>
      <c r="O70" s="14">
        <v>33.267912099999997</v>
      </c>
      <c r="P70" s="14">
        <v>31.8676092</v>
      </c>
      <c r="Q70" s="14">
        <v>34.5844296</v>
      </c>
      <c r="R70" s="14">
        <v>31.009423300000002</v>
      </c>
      <c r="S70" s="14">
        <v>30.165826800000001</v>
      </c>
      <c r="U70" s="14">
        <v>17.0640441</v>
      </c>
      <c r="V70" s="14">
        <v>16.6674641</v>
      </c>
      <c r="W70" s="14">
        <v>17.103953799999999</v>
      </c>
      <c r="X70" s="14">
        <v>16.268638899999999</v>
      </c>
      <c r="Y70" s="14">
        <v>16.3862384</v>
      </c>
      <c r="Z70" s="14">
        <v>16.0566794</v>
      </c>
      <c r="AA70" s="14">
        <v>16.5665236</v>
      </c>
      <c r="AC70" s="12">
        <v>397.376688</v>
      </c>
      <c r="AD70" s="12">
        <v>397.634344</v>
      </c>
      <c r="AE70" s="12">
        <v>350.96572400000002</v>
      </c>
      <c r="AF70" s="12">
        <v>329.268305</v>
      </c>
      <c r="AG70" s="12">
        <v>309.41575499999999</v>
      </c>
      <c r="AH70" s="12">
        <v>328.822202</v>
      </c>
      <c r="AI70" s="12">
        <v>337.82446700000003</v>
      </c>
    </row>
    <row r="73" spans="1:35" x14ac:dyDescent="0.2">
      <c r="A73" s="6" t="s">
        <v>192</v>
      </c>
    </row>
    <row r="76" spans="1:35" ht="30.75" customHeight="1" x14ac:dyDescent="0.2">
      <c r="B76" s="8" t="s">
        <v>141</v>
      </c>
      <c r="C76" s="8" t="s">
        <v>9</v>
      </c>
      <c r="D76" s="8" t="s">
        <v>169</v>
      </c>
      <c r="E76" s="29" t="s">
        <v>178</v>
      </c>
    </row>
    <row r="77" spans="1:35" x14ac:dyDescent="0.2">
      <c r="B77" s="16">
        <v>17</v>
      </c>
      <c r="C77" s="7" t="s">
        <v>0</v>
      </c>
      <c r="D77" s="7" t="s">
        <v>170</v>
      </c>
      <c r="E77" s="14">
        <v>0.85799999999999998</v>
      </c>
    </row>
    <row r="78" spans="1:35" x14ac:dyDescent="0.2">
      <c r="B78" s="16">
        <v>18</v>
      </c>
      <c r="C78" s="7" t="s">
        <v>0</v>
      </c>
      <c r="D78" s="7" t="s">
        <v>170</v>
      </c>
      <c r="E78" s="14">
        <v>0.88100000000000001</v>
      </c>
    </row>
    <row r="79" spans="1:35" x14ac:dyDescent="0.2">
      <c r="B79" s="16">
        <v>19</v>
      </c>
      <c r="C79" s="7" t="s">
        <v>0</v>
      </c>
      <c r="D79" s="7" t="s">
        <v>170</v>
      </c>
      <c r="E79" s="14">
        <v>2.2850000000000001</v>
      </c>
    </row>
    <row r="80" spans="1:35" x14ac:dyDescent="0.2">
      <c r="B80" s="16">
        <v>20</v>
      </c>
      <c r="C80" s="7" t="s">
        <v>0</v>
      </c>
      <c r="D80" s="7" t="s">
        <v>170</v>
      </c>
      <c r="E80" s="14">
        <v>1.93</v>
      </c>
    </row>
    <row r="81" spans="2:5" x14ac:dyDescent="0.2">
      <c r="B81" s="16">
        <v>21</v>
      </c>
      <c r="C81" s="7" t="s">
        <v>0</v>
      </c>
      <c r="D81" s="7" t="s">
        <v>170</v>
      </c>
      <c r="E81" s="14">
        <v>1.1140000000000001</v>
      </c>
    </row>
    <row r="82" spans="2:5" x14ac:dyDescent="0.2">
      <c r="B82" s="16">
        <v>22</v>
      </c>
      <c r="C82" s="7" t="s">
        <v>0</v>
      </c>
      <c r="D82" s="7" t="s">
        <v>170</v>
      </c>
      <c r="E82" s="14">
        <v>2.403</v>
      </c>
    </row>
    <row r="83" spans="2:5" x14ac:dyDescent="0.2">
      <c r="B83" s="16">
        <v>23</v>
      </c>
      <c r="C83" s="7" t="s">
        <v>0</v>
      </c>
      <c r="D83" s="7" t="s">
        <v>170</v>
      </c>
      <c r="E83" s="14">
        <v>0.82399999999999995</v>
      </c>
    </row>
    <row r="84" spans="2:5" x14ac:dyDescent="0.2">
      <c r="B84" s="16">
        <v>24</v>
      </c>
      <c r="C84" s="7" t="s">
        <v>0</v>
      </c>
      <c r="D84" s="7" t="s">
        <v>170</v>
      </c>
      <c r="E84" s="14">
        <v>1.363</v>
      </c>
    </row>
    <row r="85" spans="2:5" x14ac:dyDescent="0.2">
      <c r="B85" s="16">
        <v>25</v>
      </c>
      <c r="C85" s="7" t="s">
        <v>0</v>
      </c>
      <c r="D85" s="7" t="s">
        <v>170</v>
      </c>
      <c r="E85" s="14">
        <v>1.31</v>
      </c>
    </row>
    <row r="86" spans="2:5" x14ac:dyDescent="0.2">
      <c r="B86" s="16">
        <v>26</v>
      </c>
      <c r="C86" s="7" t="s">
        <v>0</v>
      </c>
      <c r="D86" s="7" t="s">
        <v>170</v>
      </c>
      <c r="E86" s="14">
        <v>1.397</v>
      </c>
    </row>
    <row r="87" spans="2:5" x14ac:dyDescent="0.2">
      <c r="B87" s="16">
        <v>27</v>
      </c>
      <c r="C87" s="7" t="s">
        <v>0</v>
      </c>
      <c r="D87" s="7" t="s">
        <v>170</v>
      </c>
      <c r="E87" s="14">
        <v>0.51900000000000002</v>
      </c>
    </row>
    <row r="88" spans="2:5" x14ac:dyDescent="0.2">
      <c r="B88" s="16">
        <v>28</v>
      </c>
      <c r="C88" s="7" t="s">
        <v>0</v>
      </c>
      <c r="D88" s="7" t="s">
        <v>170</v>
      </c>
      <c r="E88" s="14">
        <v>0.46</v>
      </c>
    </row>
    <row r="89" spans="2:5" x14ac:dyDescent="0.2">
      <c r="B89" s="16">
        <v>29</v>
      </c>
      <c r="C89" s="7" t="s">
        <v>0</v>
      </c>
      <c r="D89" s="7" t="s">
        <v>170</v>
      </c>
      <c r="E89" s="14">
        <v>0.66700000000000004</v>
      </c>
    </row>
    <row r="90" spans="2:5" x14ac:dyDescent="0.2">
      <c r="B90" s="16">
        <v>30</v>
      </c>
      <c r="C90" s="7" t="s">
        <v>0</v>
      </c>
      <c r="D90" s="7" t="s">
        <v>170</v>
      </c>
      <c r="E90" s="14">
        <v>1.907</v>
      </c>
    </row>
    <row r="91" spans="2:5" x14ac:dyDescent="0.2">
      <c r="B91" s="16">
        <v>31</v>
      </c>
      <c r="C91" s="7" t="s">
        <v>0</v>
      </c>
      <c r="D91" s="7" t="s">
        <v>170</v>
      </c>
      <c r="E91" s="14">
        <v>1.135</v>
      </c>
    </row>
    <row r="92" spans="2:5" x14ac:dyDescent="0.2">
      <c r="B92" s="16">
        <v>32</v>
      </c>
      <c r="C92" s="7" t="s">
        <v>0</v>
      </c>
      <c r="D92" s="7" t="s">
        <v>170</v>
      </c>
      <c r="E92" s="14">
        <v>1.671</v>
      </c>
    </row>
    <row r="93" spans="2:5" x14ac:dyDescent="0.2">
      <c r="B93" s="16">
        <v>17</v>
      </c>
      <c r="C93" s="7" t="s">
        <v>0</v>
      </c>
      <c r="D93" s="7" t="s">
        <v>171</v>
      </c>
      <c r="E93" s="14">
        <v>3.5550000000000002</v>
      </c>
    </row>
    <row r="94" spans="2:5" x14ac:dyDescent="0.2">
      <c r="B94" s="16">
        <v>18</v>
      </c>
      <c r="C94" s="7" t="s">
        <v>0</v>
      </c>
      <c r="D94" s="7" t="s">
        <v>171</v>
      </c>
      <c r="E94" s="14">
        <v>2.335</v>
      </c>
    </row>
    <row r="95" spans="2:5" x14ac:dyDescent="0.2">
      <c r="B95" s="16">
        <v>19</v>
      </c>
      <c r="C95" s="7" t="s">
        <v>0</v>
      </c>
      <c r="D95" s="7" t="s">
        <v>171</v>
      </c>
      <c r="E95" s="14">
        <v>1.3380000000000001</v>
      </c>
    </row>
    <row r="96" spans="2:5" x14ac:dyDescent="0.2">
      <c r="B96" s="16">
        <v>20</v>
      </c>
      <c r="C96" s="7" t="s">
        <v>0</v>
      </c>
      <c r="D96" s="7" t="s">
        <v>171</v>
      </c>
      <c r="E96" s="14">
        <v>2.9209999999999998</v>
      </c>
    </row>
    <row r="97" spans="2:5" x14ac:dyDescent="0.2">
      <c r="B97" s="16">
        <v>21</v>
      </c>
      <c r="C97" s="7" t="s">
        <v>0</v>
      </c>
      <c r="D97" s="7" t="s">
        <v>171</v>
      </c>
      <c r="E97" s="14">
        <v>0.30199999999999999</v>
      </c>
    </row>
    <row r="98" spans="2:5" x14ac:dyDescent="0.2">
      <c r="B98" s="16">
        <v>22</v>
      </c>
      <c r="C98" s="7" t="s">
        <v>0</v>
      </c>
      <c r="D98" s="7" t="s">
        <v>171</v>
      </c>
      <c r="E98" s="14">
        <v>2.2810000000000001</v>
      </c>
    </row>
    <row r="99" spans="2:5" x14ac:dyDescent="0.2">
      <c r="B99" s="16">
        <v>23</v>
      </c>
      <c r="C99" s="7" t="s">
        <v>0</v>
      </c>
      <c r="D99" s="7" t="s">
        <v>171</v>
      </c>
      <c r="E99" s="14">
        <v>1.976</v>
      </c>
    </row>
    <row r="100" spans="2:5" x14ac:dyDescent="0.2">
      <c r="B100" s="16">
        <v>24</v>
      </c>
      <c r="C100" s="7" t="s">
        <v>0</v>
      </c>
      <c r="D100" s="7" t="s">
        <v>171</v>
      </c>
      <c r="E100" s="14">
        <v>1.0229999999999999</v>
      </c>
    </row>
    <row r="101" spans="2:5" x14ac:dyDescent="0.2">
      <c r="B101" s="16">
        <v>25</v>
      </c>
      <c r="C101" s="7" t="s">
        <v>0</v>
      </c>
      <c r="D101" s="7" t="s">
        <v>171</v>
      </c>
      <c r="E101" s="14">
        <v>0.22900000000000001</v>
      </c>
    </row>
    <row r="102" spans="2:5" x14ac:dyDescent="0.2">
      <c r="B102" s="16">
        <v>26</v>
      </c>
      <c r="C102" s="7" t="s">
        <v>0</v>
      </c>
      <c r="D102" s="7" t="s">
        <v>171</v>
      </c>
      <c r="E102" s="14">
        <v>6.2770000000000001</v>
      </c>
    </row>
    <row r="103" spans="2:5" x14ac:dyDescent="0.2">
      <c r="B103" s="16">
        <v>27</v>
      </c>
      <c r="C103" s="7" t="s">
        <v>0</v>
      </c>
      <c r="D103" s="7" t="s">
        <v>171</v>
      </c>
      <c r="E103" s="14">
        <v>0.94</v>
      </c>
    </row>
    <row r="104" spans="2:5" x14ac:dyDescent="0.2">
      <c r="B104" s="16">
        <v>28</v>
      </c>
      <c r="C104" s="7" t="s">
        <v>0</v>
      </c>
      <c r="D104" s="7" t="s">
        <v>171</v>
      </c>
      <c r="E104" s="14">
        <v>1.377</v>
      </c>
    </row>
    <row r="105" spans="2:5" x14ac:dyDescent="0.2">
      <c r="B105" s="16">
        <v>29</v>
      </c>
      <c r="C105" s="7" t="s">
        <v>0</v>
      </c>
      <c r="D105" s="7" t="s">
        <v>171</v>
      </c>
      <c r="E105" s="14">
        <v>0.28699999999999998</v>
      </c>
    </row>
    <row r="106" spans="2:5" x14ac:dyDescent="0.2">
      <c r="B106" s="16">
        <v>30</v>
      </c>
      <c r="C106" s="7" t="s">
        <v>0</v>
      </c>
      <c r="D106" s="7" t="s">
        <v>171</v>
      </c>
      <c r="E106" s="14">
        <v>4.524</v>
      </c>
    </row>
    <row r="107" spans="2:5" x14ac:dyDescent="0.2">
      <c r="B107" s="16">
        <v>31</v>
      </c>
      <c r="C107" s="7" t="s">
        <v>0</v>
      </c>
      <c r="D107" s="7" t="s">
        <v>171</v>
      </c>
      <c r="E107" s="14">
        <v>2.0870000000000002</v>
      </c>
    </row>
    <row r="108" spans="2:5" x14ac:dyDescent="0.2">
      <c r="B108" s="16">
        <v>32</v>
      </c>
      <c r="C108" s="7" t="s">
        <v>0</v>
      </c>
      <c r="D108" s="7" t="s">
        <v>171</v>
      </c>
      <c r="E108" s="14">
        <v>13.516</v>
      </c>
    </row>
    <row r="109" spans="2:5" x14ac:dyDescent="0.2">
      <c r="B109" s="16">
        <v>1</v>
      </c>
      <c r="C109" s="7" t="s">
        <v>142</v>
      </c>
      <c r="D109" s="7" t="s">
        <v>170</v>
      </c>
      <c r="E109" s="14">
        <v>1.768</v>
      </c>
    </row>
    <row r="110" spans="2:5" x14ac:dyDescent="0.2">
      <c r="B110" s="16">
        <v>2</v>
      </c>
      <c r="C110" s="7" t="s">
        <v>142</v>
      </c>
      <c r="D110" s="7" t="s">
        <v>170</v>
      </c>
      <c r="E110" s="14">
        <v>1.2030000000000001</v>
      </c>
    </row>
    <row r="111" spans="2:5" x14ac:dyDescent="0.2">
      <c r="B111" s="16">
        <v>3</v>
      </c>
      <c r="C111" s="7" t="s">
        <v>142</v>
      </c>
      <c r="D111" s="7" t="s">
        <v>170</v>
      </c>
      <c r="E111" s="14">
        <v>1.2350000000000001</v>
      </c>
    </row>
    <row r="112" spans="2:5" x14ac:dyDescent="0.2">
      <c r="B112" s="16">
        <v>4</v>
      </c>
      <c r="C112" s="7" t="s">
        <v>142</v>
      </c>
      <c r="D112" s="7" t="s">
        <v>170</v>
      </c>
      <c r="E112" s="14">
        <v>2.2189999999999999</v>
      </c>
    </row>
    <row r="113" spans="2:5" x14ac:dyDescent="0.2">
      <c r="B113" s="16">
        <v>5</v>
      </c>
      <c r="C113" s="7" t="s">
        <v>142</v>
      </c>
      <c r="D113" s="7" t="s">
        <v>170</v>
      </c>
      <c r="E113" s="14">
        <v>2.847</v>
      </c>
    </row>
    <row r="114" spans="2:5" x14ac:dyDescent="0.2">
      <c r="B114" s="16">
        <v>6</v>
      </c>
      <c r="C114" s="7" t="s">
        <v>142</v>
      </c>
      <c r="D114" s="7" t="s">
        <v>170</v>
      </c>
      <c r="E114" s="14">
        <v>0.66500000000000004</v>
      </c>
    </row>
    <row r="115" spans="2:5" x14ac:dyDescent="0.2">
      <c r="B115" s="16">
        <v>7</v>
      </c>
      <c r="C115" s="7" t="s">
        <v>142</v>
      </c>
      <c r="D115" s="7" t="s">
        <v>170</v>
      </c>
      <c r="E115" s="14">
        <v>2.7559999999999998</v>
      </c>
    </row>
    <row r="116" spans="2:5" x14ac:dyDescent="0.2">
      <c r="B116" s="16">
        <v>8</v>
      </c>
      <c r="C116" s="7" t="s">
        <v>142</v>
      </c>
      <c r="D116" s="7" t="s">
        <v>170</v>
      </c>
      <c r="E116" s="14">
        <v>3.2050000000000001</v>
      </c>
    </row>
    <row r="117" spans="2:5" x14ac:dyDescent="0.2">
      <c r="B117" s="16">
        <v>9</v>
      </c>
      <c r="C117" s="7" t="s">
        <v>142</v>
      </c>
      <c r="D117" s="7" t="s">
        <v>170</v>
      </c>
      <c r="E117" s="14">
        <v>1.2030000000000001</v>
      </c>
    </row>
    <row r="118" spans="2:5" x14ac:dyDescent="0.2">
      <c r="B118" s="16">
        <v>10</v>
      </c>
      <c r="C118" s="7" t="s">
        <v>142</v>
      </c>
      <c r="D118" s="7" t="s">
        <v>170</v>
      </c>
      <c r="E118" s="14">
        <v>2.9620000000000002</v>
      </c>
    </row>
    <row r="119" spans="2:5" x14ac:dyDescent="0.2">
      <c r="B119" s="16">
        <v>11</v>
      </c>
      <c r="C119" s="7" t="s">
        <v>142</v>
      </c>
      <c r="D119" s="7" t="s">
        <v>170</v>
      </c>
      <c r="E119" s="14">
        <v>1.7370000000000001</v>
      </c>
    </row>
    <row r="120" spans="2:5" x14ac:dyDescent="0.2">
      <c r="B120" s="16">
        <v>12</v>
      </c>
      <c r="C120" s="7" t="s">
        <v>142</v>
      </c>
      <c r="D120" s="7" t="s">
        <v>170</v>
      </c>
      <c r="E120" s="14">
        <v>2.2789999999999999</v>
      </c>
    </row>
    <row r="121" spans="2:5" x14ac:dyDescent="0.2">
      <c r="B121" s="16">
        <v>13</v>
      </c>
      <c r="C121" s="7" t="s">
        <v>142</v>
      </c>
      <c r="D121" s="7" t="s">
        <v>170</v>
      </c>
      <c r="E121" s="14">
        <v>1.052</v>
      </c>
    </row>
    <row r="122" spans="2:5" x14ac:dyDescent="0.2">
      <c r="B122" s="16">
        <v>14</v>
      </c>
      <c r="C122" s="7" t="s">
        <v>142</v>
      </c>
      <c r="D122" s="7" t="s">
        <v>170</v>
      </c>
      <c r="E122" s="14">
        <v>1.9610000000000001</v>
      </c>
    </row>
    <row r="123" spans="2:5" x14ac:dyDescent="0.2">
      <c r="B123" s="16">
        <v>15</v>
      </c>
      <c r="C123" s="7" t="s">
        <v>142</v>
      </c>
      <c r="D123" s="7" t="s">
        <v>170</v>
      </c>
      <c r="E123" s="14">
        <v>1.546</v>
      </c>
    </row>
    <row r="124" spans="2:5" x14ac:dyDescent="0.2">
      <c r="B124" s="16">
        <v>16</v>
      </c>
      <c r="C124" s="7" t="s">
        <v>142</v>
      </c>
      <c r="D124" s="7" t="s">
        <v>170</v>
      </c>
      <c r="E124" s="14">
        <v>1.3149999999999999</v>
      </c>
    </row>
    <row r="125" spans="2:5" x14ac:dyDescent="0.2">
      <c r="B125" s="16">
        <v>1</v>
      </c>
      <c r="C125" s="7" t="s">
        <v>142</v>
      </c>
      <c r="D125" s="7" t="s">
        <v>171</v>
      </c>
      <c r="E125" s="14">
        <v>2.839</v>
      </c>
    </row>
    <row r="126" spans="2:5" x14ac:dyDescent="0.2">
      <c r="B126" s="16">
        <v>2</v>
      </c>
      <c r="C126" s="7" t="s">
        <v>142</v>
      </c>
      <c r="D126" s="7" t="s">
        <v>171</v>
      </c>
      <c r="E126" s="14">
        <v>1.091</v>
      </c>
    </row>
    <row r="127" spans="2:5" x14ac:dyDescent="0.2">
      <c r="B127" s="16">
        <v>3</v>
      </c>
      <c r="C127" s="7" t="s">
        <v>142</v>
      </c>
      <c r="D127" s="7" t="s">
        <v>171</v>
      </c>
      <c r="E127" s="14">
        <v>5.0650000000000004</v>
      </c>
    </row>
    <row r="128" spans="2:5" x14ac:dyDescent="0.2">
      <c r="B128" s="16">
        <v>4</v>
      </c>
      <c r="C128" s="7" t="s">
        <v>142</v>
      </c>
      <c r="D128" s="7" t="s">
        <v>171</v>
      </c>
      <c r="E128" s="14">
        <v>10.871</v>
      </c>
    </row>
    <row r="129" spans="1:32" x14ac:dyDescent="0.2">
      <c r="B129" s="16">
        <v>5</v>
      </c>
      <c r="C129" s="7" t="s">
        <v>142</v>
      </c>
      <c r="D129" s="7" t="s">
        <v>171</v>
      </c>
      <c r="E129" s="14">
        <v>1.234</v>
      </c>
    </row>
    <row r="130" spans="1:32" x14ac:dyDescent="0.2">
      <c r="B130" s="16">
        <v>6</v>
      </c>
      <c r="C130" s="7" t="s">
        <v>142</v>
      </c>
      <c r="D130" s="7" t="s">
        <v>171</v>
      </c>
      <c r="E130" s="14">
        <v>0.501</v>
      </c>
    </row>
    <row r="131" spans="1:32" x14ac:dyDescent="0.2">
      <c r="B131" s="16">
        <v>7</v>
      </c>
      <c r="C131" s="7" t="s">
        <v>142</v>
      </c>
      <c r="D131" s="7" t="s">
        <v>171</v>
      </c>
      <c r="E131" s="14">
        <v>3.073</v>
      </c>
    </row>
    <row r="132" spans="1:32" x14ac:dyDescent="0.2">
      <c r="B132" s="16">
        <v>8</v>
      </c>
      <c r="C132" s="7" t="s">
        <v>142</v>
      </c>
      <c r="D132" s="7" t="s">
        <v>171</v>
      </c>
      <c r="E132" s="14">
        <v>16.34</v>
      </c>
    </row>
    <row r="133" spans="1:32" x14ac:dyDescent="0.2">
      <c r="B133" s="16">
        <v>9</v>
      </c>
      <c r="C133" s="7" t="s">
        <v>142</v>
      </c>
      <c r="D133" s="7" t="s">
        <v>171</v>
      </c>
      <c r="E133" s="14">
        <v>5.5410000000000004</v>
      </c>
    </row>
    <row r="134" spans="1:32" x14ac:dyDescent="0.2">
      <c r="B134" s="16">
        <v>10</v>
      </c>
      <c r="C134" s="7" t="s">
        <v>142</v>
      </c>
      <c r="D134" s="7" t="s">
        <v>171</v>
      </c>
      <c r="E134" s="14">
        <v>1.044</v>
      </c>
    </row>
    <row r="135" spans="1:32" x14ac:dyDescent="0.2">
      <c r="B135" s="16">
        <v>11</v>
      </c>
      <c r="C135" s="7" t="s">
        <v>142</v>
      </c>
      <c r="D135" s="7" t="s">
        <v>171</v>
      </c>
      <c r="E135" s="14">
        <v>2.2469999999999999</v>
      </c>
    </row>
    <row r="136" spans="1:32" x14ac:dyDescent="0.2">
      <c r="B136" s="16">
        <v>12</v>
      </c>
      <c r="C136" s="7" t="s">
        <v>142</v>
      </c>
      <c r="D136" s="7" t="s">
        <v>171</v>
      </c>
      <c r="E136" s="14">
        <v>9.0069999999999997</v>
      </c>
    </row>
    <row r="137" spans="1:32" x14ac:dyDescent="0.2">
      <c r="B137" s="16">
        <v>13</v>
      </c>
      <c r="C137" s="7" t="s">
        <v>142</v>
      </c>
      <c r="D137" s="7" t="s">
        <v>171</v>
      </c>
      <c r="E137" s="14">
        <v>9.1530000000000005</v>
      </c>
    </row>
    <row r="138" spans="1:32" x14ac:dyDescent="0.2">
      <c r="B138" s="16">
        <v>14</v>
      </c>
      <c r="C138" s="7" t="s">
        <v>142</v>
      </c>
      <c r="D138" s="7" t="s">
        <v>171</v>
      </c>
      <c r="E138" s="14">
        <v>5.024</v>
      </c>
    </row>
    <row r="139" spans="1:32" x14ac:dyDescent="0.2">
      <c r="B139" s="16">
        <v>15</v>
      </c>
      <c r="C139" s="7" t="s">
        <v>142</v>
      </c>
      <c r="D139" s="7" t="s">
        <v>171</v>
      </c>
      <c r="E139" s="14">
        <v>4.18</v>
      </c>
    </row>
    <row r="140" spans="1:32" x14ac:dyDescent="0.2">
      <c r="B140" s="16">
        <v>16</v>
      </c>
      <c r="C140" s="7" t="s">
        <v>142</v>
      </c>
      <c r="D140" s="7" t="s">
        <v>171</v>
      </c>
      <c r="E140" s="14">
        <v>5.5709999999999997</v>
      </c>
    </row>
    <row r="143" spans="1:32" x14ac:dyDescent="0.2">
      <c r="A143" s="6" t="s">
        <v>179</v>
      </c>
    </row>
    <row r="144" spans="1:32" x14ac:dyDescent="0.2">
      <c r="A144" s="7" t="s">
        <v>191</v>
      </c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</row>
    <row r="145" spans="2:32" x14ac:dyDescent="0.2"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</row>
    <row r="146" spans="2:32" x14ac:dyDescent="0.2">
      <c r="E146" s="46" t="s">
        <v>190</v>
      </c>
      <c r="F146" s="46"/>
      <c r="G146" s="46"/>
      <c r="H146" s="46"/>
      <c r="I146" s="46"/>
      <c r="J146" s="46"/>
      <c r="K146" s="46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</row>
    <row r="147" spans="2:32" x14ac:dyDescent="0.2">
      <c r="B147" s="8" t="s">
        <v>141</v>
      </c>
      <c r="C147" s="8" t="s">
        <v>9</v>
      </c>
      <c r="D147" s="8" t="s">
        <v>169</v>
      </c>
      <c r="E147" s="43" t="s">
        <v>180</v>
      </c>
      <c r="F147" s="43" t="s">
        <v>181</v>
      </c>
      <c r="G147" s="43" t="s">
        <v>182</v>
      </c>
      <c r="H147" s="43" t="s">
        <v>183</v>
      </c>
      <c r="I147" s="43" t="s">
        <v>184</v>
      </c>
      <c r="J147" s="43" t="s">
        <v>185</v>
      </c>
      <c r="K147" s="43" t="s">
        <v>186</v>
      </c>
    </row>
    <row r="148" spans="2:32" x14ac:dyDescent="0.2">
      <c r="B148" s="16">
        <v>17</v>
      </c>
      <c r="C148" s="7" t="s">
        <v>0</v>
      </c>
      <c r="D148" s="7" t="s">
        <v>170</v>
      </c>
      <c r="E148" s="5">
        <v>0.314085</v>
      </c>
      <c r="F148" s="5">
        <v>0.463509</v>
      </c>
      <c r="G148" s="5">
        <v>0.379328</v>
      </c>
      <c r="H148" s="5">
        <v>0.89511700000000005</v>
      </c>
      <c r="I148" s="5">
        <v>0.86070500000000005</v>
      </c>
      <c r="J148" s="5">
        <v>0.56486099999999995</v>
      </c>
      <c r="K148" s="5">
        <v>0.66370899999999999</v>
      </c>
      <c r="M148" s="31"/>
    </row>
    <row r="149" spans="2:32" x14ac:dyDescent="0.2">
      <c r="B149" s="16">
        <v>18</v>
      </c>
      <c r="C149" s="7" t="s">
        <v>0</v>
      </c>
      <c r="D149" s="7" t="s">
        <v>170</v>
      </c>
      <c r="E149" s="5">
        <v>0.32505099999999998</v>
      </c>
      <c r="F149" s="5">
        <v>0.47204499999999999</v>
      </c>
      <c r="G149" s="5">
        <v>0.45266099999999998</v>
      </c>
      <c r="H149" s="5">
        <v>0.52308600000000005</v>
      </c>
      <c r="I149" s="5">
        <v>0.99385400000000002</v>
      </c>
      <c r="J149" s="5">
        <v>0.66176299999999999</v>
      </c>
      <c r="K149" s="5">
        <v>0.37226199999999998</v>
      </c>
      <c r="M149" s="31"/>
    </row>
    <row r="150" spans="2:32" x14ac:dyDescent="0.2">
      <c r="B150" s="16">
        <v>19</v>
      </c>
      <c r="C150" s="7" t="s">
        <v>0</v>
      </c>
      <c r="D150" s="7" t="s">
        <v>170</v>
      </c>
      <c r="E150" s="5">
        <v>0.52769200000000005</v>
      </c>
      <c r="F150" s="5">
        <v>0.19955500000000001</v>
      </c>
      <c r="G150" s="5">
        <v>0.57161300000000004</v>
      </c>
      <c r="H150" s="5">
        <v>0.89534400000000003</v>
      </c>
      <c r="I150" s="5">
        <v>0.90023600000000004</v>
      </c>
      <c r="J150" s="5">
        <v>0.95184199999999997</v>
      </c>
      <c r="K150" s="5">
        <v>0.51914099999999996</v>
      </c>
      <c r="M150" s="31"/>
    </row>
    <row r="151" spans="2:32" x14ac:dyDescent="0.2">
      <c r="B151" s="16">
        <v>20</v>
      </c>
      <c r="C151" s="7" t="s">
        <v>0</v>
      </c>
      <c r="D151" s="7" t="s">
        <v>170</v>
      </c>
      <c r="E151" s="5">
        <v>0.168347</v>
      </c>
      <c r="F151" s="5">
        <v>0.45083200000000001</v>
      </c>
      <c r="G151" s="5">
        <v>1.051309</v>
      </c>
      <c r="H151" s="5">
        <v>0.49337399999999998</v>
      </c>
      <c r="I151" s="5">
        <v>0.57336299999999996</v>
      </c>
      <c r="J151" s="5">
        <v>0.54452199999999995</v>
      </c>
      <c r="K151" s="5">
        <v>0.321272</v>
      </c>
      <c r="M151" s="31"/>
    </row>
    <row r="152" spans="2:32" x14ac:dyDescent="0.2">
      <c r="B152" s="16">
        <v>21</v>
      </c>
      <c r="C152" s="7" t="s">
        <v>0</v>
      </c>
      <c r="D152" s="7" t="s">
        <v>170</v>
      </c>
      <c r="E152" s="5">
        <v>0.65332000000000001</v>
      </c>
      <c r="F152" s="5">
        <v>0.413995</v>
      </c>
      <c r="G152" s="5">
        <v>0.91736399999999996</v>
      </c>
      <c r="H152" s="5">
        <v>0.656497</v>
      </c>
      <c r="I152" s="5">
        <v>0.78874500000000003</v>
      </c>
      <c r="J152" s="5">
        <v>0.78970300000000004</v>
      </c>
      <c r="K152" s="5">
        <v>0.33314899999999997</v>
      </c>
      <c r="M152" s="31"/>
    </row>
    <row r="153" spans="2:32" x14ac:dyDescent="0.2">
      <c r="B153" s="16">
        <v>22</v>
      </c>
      <c r="C153" s="7" t="s">
        <v>0</v>
      </c>
      <c r="D153" s="7" t="s">
        <v>170</v>
      </c>
      <c r="E153" s="5">
        <v>0.86908600000000003</v>
      </c>
      <c r="F153" s="5">
        <v>0.52656400000000003</v>
      </c>
      <c r="G153" s="5">
        <v>0.61021700000000001</v>
      </c>
      <c r="H153" s="5">
        <v>0.56945500000000004</v>
      </c>
      <c r="I153" s="5">
        <v>0.64349100000000004</v>
      </c>
      <c r="J153" s="5">
        <v>0.49227700000000002</v>
      </c>
      <c r="K153" s="5">
        <v>0.34761700000000001</v>
      </c>
      <c r="M153" s="31"/>
    </row>
    <row r="154" spans="2:32" x14ac:dyDescent="0.2">
      <c r="B154" s="16">
        <v>23</v>
      </c>
      <c r="C154" s="7" t="s">
        <v>0</v>
      </c>
      <c r="D154" s="7" t="s">
        <v>170</v>
      </c>
      <c r="E154" s="5">
        <v>0.28509299999999999</v>
      </c>
      <c r="F154" s="5">
        <v>0.28708299999999998</v>
      </c>
      <c r="G154" s="5">
        <v>0.41513800000000001</v>
      </c>
      <c r="H154" s="5">
        <v>0.54492499999999999</v>
      </c>
      <c r="I154" s="5">
        <v>0.65994200000000003</v>
      </c>
      <c r="J154" s="5">
        <v>0.43983800000000001</v>
      </c>
      <c r="K154" s="5">
        <v>0.40289900000000001</v>
      </c>
      <c r="M154" s="31"/>
    </row>
    <row r="155" spans="2:32" x14ac:dyDescent="0.2">
      <c r="B155" s="16">
        <v>24</v>
      </c>
      <c r="C155" s="7" t="s">
        <v>0</v>
      </c>
      <c r="D155" s="7" t="s">
        <v>170</v>
      </c>
      <c r="E155" s="5">
        <v>0.150145</v>
      </c>
      <c r="F155" s="5">
        <v>0.153507</v>
      </c>
      <c r="G155" s="5">
        <v>0.274424</v>
      </c>
      <c r="H155" s="5">
        <v>0.55186100000000005</v>
      </c>
      <c r="I155" s="5">
        <v>0.330424</v>
      </c>
      <c r="J155" s="5">
        <v>0.43434099999999998</v>
      </c>
      <c r="K155" s="5">
        <v>0.234037</v>
      </c>
    </row>
    <row r="156" spans="2:32" x14ac:dyDescent="0.2">
      <c r="B156" s="16">
        <v>25</v>
      </c>
      <c r="C156" s="7" t="s">
        <v>0</v>
      </c>
      <c r="D156" s="7" t="s">
        <v>170</v>
      </c>
      <c r="E156" s="5">
        <v>0.60962499999999997</v>
      </c>
      <c r="F156" s="5">
        <v>0.641208</v>
      </c>
      <c r="G156" s="5">
        <v>0.55339400000000005</v>
      </c>
      <c r="H156" s="5">
        <v>0.902061</v>
      </c>
      <c r="I156" s="5">
        <v>0.47788700000000001</v>
      </c>
      <c r="J156" s="5">
        <v>1.0637350000000001</v>
      </c>
      <c r="K156" s="5">
        <v>0.35368300000000003</v>
      </c>
    </row>
    <row r="157" spans="2:32" x14ac:dyDescent="0.2">
      <c r="B157" s="16">
        <v>26</v>
      </c>
      <c r="C157" s="7" t="s">
        <v>0</v>
      </c>
      <c r="D157" s="7" t="s">
        <v>170</v>
      </c>
      <c r="E157" s="5">
        <v>0.76409300000000002</v>
      </c>
      <c r="F157" s="5">
        <v>0.58583499999999999</v>
      </c>
      <c r="G157" s="5">
        <v>0.229074</v>
      </c>
      <c r="H157" s="5">
        <v>0.25336700000000001</v>
      </c>
      <c r="I157" s="5">
        <v>0.469476</v>
      </c>
      <c r="J157" s="5">
        <v>0.64912300000000001</v>
      </c>
      <c r="K157" s="5">
        <v>0.35650199999999999</v>
      </c>
    </row>
    <row r="158" spans="2:32" x14ac:dyDescent="0.2">
      <c r="B158" s="16">
        <v>27</v>
      </c>
      <c r="C158" s="7" t="s">
        <v>0</v>
      </c>
      <c r="D158" s="7" t="s">
        <v>170</v>
      </c>
      <c r="E158" s="5">
        <v>0.73505600000000004</v>
      </c>
      <c r="F158" s="5">
        <v>0.20303599999999999</v>
      </c>
      <c r="G158" s="5">
        <v>0.52009499999999997</v>
      </c>
      <c r="H158" s="5">
        <v>0.42677300000000001</v>
      </c>
      <c r="I158" s="5">
        <v>0.46171200000000001</v>
      </c>
      <c r="J158" s="5">
        <v>0.70452300000000001</v>
      </c>
      <c r="K158" s="5">
        <v>0.363093</v>
      </c>
    </row>
    <row r="159" spans="2:32" x14ac:dyDescent="0.2">
      <c r="B159" s="16">
        <v>28</v>
      </c>
      <c r="C159" s="7" t="s">
        <v>0</v>
      </c>
      <c r="D159" s="7" t="s">
        <v>170</v>
      </c>
      <c r="E159" s="5">
        <v>1.2474879999999999</v>
      </c>
      <c r="F159" s="5">
        <v>0.50379300000000005</v>
      </c>
      <c r="G159" s="5">
        <v>0.76539199999999996</v>
      </c>
      <c r="H159" s="5">
        <v>0.58483399999999996</v>
      </c>
      <c r="I159" s="5">
        <v>0.77529700000000001</v>
      </c>
      <c r="J159" s="5">
        <v>0.49286799999999997</v>
      </c>
      <c r="K159" s="5">
        <v>0.51085700000000001</v>
      </c>
    </row>
    <row r="160" spans="2:32" x14ac:dyDescent="0.2">
      <c r="B160" s="16">
        <v>29</v>
      </c>
      <c r="C160" s="7" t="s">
        <v>0</v>
      </c>
      <c r="D160" s="7" t="s">
        <v>170</v>
      </c>
      <c r="E160" s="5">
        <v>0.49115300000000001</v>
      </c>
      <c r="F160" s="5">
        <v>0.30471199999999998</v>
      </c>
      <c r="G160" s="5">
        <v>0.96249700000000005</v>
      </c>
      <c r="H160" s="5">
        <v>0.52578899999999995</v>
      </c>
      <c r="I160" s="5">
        <v>0.516185</v>
      </c>
      <c r="J160" s="5">
        <v>0.48822399999999999</v>
      </c>
      <c r="K160" s="5">
        <v>0.38386900000000002</v>
      </c>
    </row>
    <row r="161" spans="2:11" x14ac:dyDescent="0.2">
      <c r="B161" s="16">
        <v>30</v>
      </c>
      <c r="C161" s="7" t="s">
        <v>0</v>
      </c>
      <c r="D161" s="7" t="s">
        <v>170</v>
      </c>
      <c r="E161" s="5">
        <v>0.60682599999999998</v>
      </c>
      <c r="F161" s="5">
        <v>0.381249</v>
      </c>
      <c r="G161" s="5">
        <v>0.48693999999999998</v>
      </c>
      <c r="H161" s="5">
        <v>0.90378700000000001</v>
      </c>
      <c r="I161" s="5">
        <v>0.55959199999999998</v>
      </c>
      <c r="J161" s="5">
        <v>0.49269499999999999</v>
      </c>
      <c r="K161" s="5">
        <v>0.54769199999999996</v>
      </c>
    </row>
    <row r="162" spans="2:11" x14ac:dyDescent="0.2">
      <c r="B162" s="16">
        <v>31</v>
      </c>
      <c r="C162" s="7" t="s">
        <v>0</v>
      </c>
      <c r="D162" s="7" t="s">
        <v>170</v>
      </c>
      <c r="E162" s="5">
        <v>0.75390299999999999</v>
      </c>
      <c r="F162" s="5">
        <v>0.45160499999999998</v>
      </c>
      <c r="G162" s="5">
        <v>9.9683999999999995E-2</v>
      </c>
      <c r="H162" s="5">
        <v>0.91412599999999999</v>
      </c>
      <c r="I162" s="5">
        <v>0.61516400000000004</v>
      </c>
      <c r="J162" s="5">
        <v>0.57794199999999996</v>
      </c>
      <c r="K162" s="5">
        <v>0.44720300000000002</v>
      </c>
    </row>
    <row r="163" spans="2:11" x14ac:dyDescent="0.2">
      <c r="B163" s="16">
        <v>32</v>
      </c>
      <c r="C163" s="7" t="s">
        <v>0</v>
      </c>
      <c r="D163" s="7" t="s">
        <v>170</v>
      </c>
      <c r="E163" s="5">
        <v>0.51619999999999999</v>
      </c>
      <c r="F163" s="5">
        <v>0.216527</v>
      </c>
      <c r="G163" s="5">
        <v>0.37111699999999997</v>
      </c>
      <c r="H163" s="5">
        <v>0.68418599999999996</v>
      </c>
      <c r="I163" s="5">
        <v>0.44090299999999999</v>
      </c>
      <c r="J163" s="5">
        <v>0.39926899999999999</v>
      </c>
      <c r="K163" s="5">
        <v>0.22059899999999999</v>
      </c>
    </row>
    <row r="164" spans="2:11" x14ac:dyDescent="0.2">
      <c r="B164" s="16">
        <v>1</v>
      </c>
      <c r="C164" s="7" t="s">
        <v>142</v>
      </c>
      <c r="D164" s="7" t="s">
        <v>170</v>
      </c>
      <c r="E164" s="5">
        <v>1.026772</v>
      </c>
      <c r="F164" s="5">
        <v>0.66604399999999997</v>
      </c>
      <c r="G164" s="5">
        <v>1.0450010000000001</v>
      </c>
      <c r="H164" s="5">
        <v>0.494869</v>
      </c>
      <c r="I164" s="5">
        <v>0.63214199999999998</v>
      </c>
      <c r="J164" s="5">
        <v>0.70540599999999998</v>
      </c>
      <c r="K164" s="5">
        <v>0.54265099999999999</v>
      </c>
    </row>
    <row r="165" spans="2:11" x14ac:dyDescent="0.2">
      <c r="B165" s="16">
        <v>2</v>
      </c>
      <c r="C165" s="7" t="s">
        <v>142</v>
      </c>
      <c r="D165" s="7" t="s">
        <v>170</v>
      </c>
      <c r="E165" s="5">
        <v>0.99441500000000005</v>
      </c>
      <c r="F165" s="5">
        <v>1.4472780000000001</v>
      </c>
      <c r="G165" s="5">
        <v>3.0022929999999999</v>
      </c>
      <c r="H165" s="5">
        <v>2.0936780000000002</v>
      </c>
      <c r="I165" s="5">
        <v>1.6658360000000001</v>
      </c>
      <c r="J165" s="5">
        <v>1.964785</v>
      </c>
      <c r="K165" s="5">
        <v>0.50288299999999997</v>
      </c>
    </row>
    <row r="166" spans="2:11" x14ac:dyDescent="0.2">
      <c r="B166" s="16">
        <v>3</v>
      </c>
      <c r="C166" s="7" t="s">
        <v>142</v>
      </c>
      <c r="D166" s="7" t="s">
        <v>170</v>
      </c>
      <c r="E166" s="5">
        <v>1.1351119999999999</v>
      </c>
      <c r="F166" s="5">
        <v>1.4209769999999999</v>
      </c>
      <c r="G166" s="5">
        <v>1.36785</v>
      </c>
      <c r="H166" s="5">
        <v>1.7785249999999999</v>
      </c>
      <c r="I166" s="5">
        <v>1.848457</v>
      </c>
      <c r="J166" s="5">
        <v>1.929551</v>
      </c>
      <c r="K166" s="5">
        <v>0.67540800000000001</v>
      </c>
    </row>
    <row r="167" spans="2:11" x14ac:dyDescent="0.2">
      <c r="B167" s="16">
        <v>4</v>
      </c>
      <c r="C167" s="7" t="s">
        <v>142</v>
      </c>
      <c r="D167" s="7" t="s">
        <v>170</v>
      </c>
      <c r="E167" s="5">
        <v>1.977563</v>
      </c>
      <c r="F167" s="5">
        <v>0.54861199999999999</v>
      </c>
      <c r="G167" s="5">
        <v>0.75258400000000003</v>
      </c>
      <c r="H167" s="5">
        <v>1.0653790000000001</v>
      </c>
      <c r="I167" s="5">
        <v>0.97468299999999997</v>
      </c>
      <c r="J167" s="5">
        <v>0.91719200000000001</v>
      </c>
      <c r="K167" s="5">
        <v>0.493093</v>
      </c>
    </row>
    <row r="168" spans="2:11" x14ac:dyDescent="0.2">
      <c r="B168" s="16">
        <v>5</v>
      </c>
      <c r="C168" s="7" t="s">
        <v>142</v>
      </c>
      <c r="D168" s="7" t="s">
        <v>170</v>
      </c>
      <c r="E168" s="5">
        <v>1.052392</v>
      </c>
      <c r="F168" s="5">
        <v>0.43709599999999998</v>
      </c>
      <c r="G168" s="5">
        <v>1.250521</v>
      </c>
      <c r="H168" s="5">
        <v>0.38361800000000001</v>
      </c>
      <c r="I168" s="5">
        <v>0.69</v>
      </c>
      <c r="J168" s="5">
        <v>0.74935399999999996</v>
      </c>
      <c r="K168" s="5">
        <v>0.38656499999999999</v>
      </c>
    </row>
    <row r="169" spans="2:11" x14ac:dyDescent="0.2">
      <c r="B169" s="16">
        <v>6</v>
      </c>
      <c r="C169" s="7" t="s">
        <v>142</v>
      </c>
      <c r="D169" s="7" t="s">
        <v>170</v>
      </c>
      <c r="E169" s="5">
        <v>1.089059</v>
      </c>
      <c r="F169" s="5">
        <v>0.47739399999999999</v>
      </c>
      <c r="G169" s="5">
        <v>0.64888400000000002</v>
      </c>
      <c r="H169" s="5">
        <v>0.73457600000000001</v>
      </c>
      <c r="I169" s="5">
        <v>0.89200999999999997</v>
      </c>
      <c r="J169" s="5">
        <v>0.90464500000000003</v>
      </c>
      <c r="K169" s="5">
        <v>0.529783</v>
      </c>
    </row>
    <row r="170" spans="2:11" x14ac:dyDescent="0.2">
      <c r="B170" s="16">
        <v>7</v>
      </c>
      <c r="C170" s="7" t="s">
        <v>142</v>
      </c>
      <c r="D170" s="7" t="s">
        <v>170</v>
      </c>
      <c r="E170" s="5">
        <v>0.563751</v>
      </c>
      <c r="F170" s="5">
        <v>0.35701100000000002</v>
      </c>
      <c r="G170" s="5">
        <v>0.52682300000000004</v>
      </c>
      <c r="H170" s="5">
        <v>0.49599900000000002</v>
      </c>
      <c r="I170" s="5">
        <v>0.72109400000000001</v>
      </c>
      <c r="J170" s="5">
        <v>0.52179900000000001</v>
      </c>
      <c r="K170" s="5">
        <v>0.32392100000000001</v>
      </c>
    </row>
    <row r="171" spans="2:11" x14ac:dyDescent="0.2">
      <c r="B171" s="16">
        <v>8</v>
      </c>
      <c r="C171" s="7" t="s">
        <v>142</v>
      </c>
      <c r="D171" s="7" t="s">
        <v>170</v>
      </c>
      <c r="E171" s="5">
        <v>0.59753500000000004</v>
      </c>
      <c r="F171" s="5">
        <v>0.67646799999999996</v>
      </c>
      <c r="G171" s="5">
        <v>2.0502989999999999</v>
      </c>
      <c r="H171" s="5">
        <v>0.84820200000000001</v>
      </c>
      <c r="I171" s="5">
        <v>0.66303699999999999</v>
      </c>
      <c r="J171" s="5">
        <v>1.6826080000000001</v>
      </c>
      <c r="K171" s="5">
        <v>0.65447599999999995</v>
      </c>
    </row>
    <row r="172" spans="2:11" x14ac:dyDescent="0.2">
      <c r="B172" s="16">
        <v>9</v>
      </c>
      <c r="C172" s="7" t="s">
        <v>142</v>
      </c>
      <c r="D172" s="7" t="s">
        <v>170</v>
      </c>
      <c r="E172" s="5">
        <v>0.47123399999999999</v>
      </c>
      <c r="F172" s="5">
        <v>0.57565100000000002</v>
      </c>
      <c r="G172" s="5">
        <v>0.599916</v>
      </c>
      <c r="H172" s="5">
        <v>0.97082299999999999</v>
      </c>
      <c r="I172" s="5">
        <v>1.1554260000000001</v>
      </c>
      <c r="J172" s="5">
        <v>0.93850199999999995</v>
      </c>
      <c r="K172" s="5">
        <v>0.72652300000000003</v>
      </c>
    </row>
    <row r="173" spans="2:11" x14ac:dyDescent="0.2">
      <c r="B173" s="16">
        <v>10</v>
      </c>
      <c r="C173" s="7" t="s">
        <v>142</v>
      </c>
      <c r="D173" s="7" t="s">
        <v>170</v>
      </c>
      <c r="E173" s="5">
        <v>0.63234400000000002</v>
      </c>
      <c r="F173" s="5">
        <v>0.37656800000000001</v>
      </c>
      <c r="G173" s="5">
        <v>0.954739</v>
      </c>
      <c r="H173" s="5">
        <v>0.58090799999999998</v>
      </c>
      <c r="I173" s="5">
        <v>0.62625200000000003</v>
      </c>
      <c r="J173" s="5">
        <v>0.56134099999999998</v>
      </c>
      <c r="K173" s="5">
        <v>0.34930899999999998</v>
      </c>
    </row>
    <row r="174" spans="2:11" x14ac:dyDescent="0.2">
      <c r="B174" s="16">
        <v>11</v>
      </c>
      <c r="C174" s="7" t="s">
        <v>142</v>
      </c>
      <c r="D174" s="7" t="s">
        <v>170</v>
      </c>
      <c r="E174" s="5">
        <v>0.63071999999999995</v>
      </c>
      <c r="F174" s="5">
        <v>0.61933000000000005</v>
      </c>
      <c r="G174" s="5">
        <v>0.46685500000000002</v>
      </c>
      <c r="H174" s="5">
        <v>1.1948080000000001</v>
      </c>
      <c r="I174" s="5">
        <v>0.64317899999999995</v>
      </c>
      <c r="J174" s="5">
        <v>0.92440599999999995</v>
      </c>
      <c r="K174" s="5">
        <v>0.66785600000000001</v>
      </c>
    </row>
    <row r="175" spans="2:11" x14ac:dyDescent="0.2">
      <c r="B175" s="16">
        <v>12</v>
      </c>
      <c r="C175" s="7" t="s">
        <v>142</v>
      </c>
      <c r="D175" s="7" t="s">
        <v>170</v>
      </c>
      <c r="E175" s="5">
        <v>0.456287</v>
      </c>
      <c r="F175" s="5">
        <v>0.36673099999999997</v>
      </c>
      <c r="G175" s="5">
        <v>0.62402800000000003</v>
      </c>
      <c r="H175" s="5">
        <v>0.82887599999999995</v>
      </c>
      <c r="I175" s="5">
        <v>0.48214200000000002</v>
      </c>
      <c r="J175" s="5">
        <v>0.84300900000000001</v>
      </c>
      <c r="K175" s="5">
        <v>0.31162099999999998</v>
      </c>
    </row>
    <row r="176" spans="2:11" x14ac:dyDescent="0.2">
      <c r="B176" s="16">
        <v>13</v>
      </c>
      <c r="C176" s="7" t="s">
        <v>142</v>
      </c>
      <c r="D176" s="7" t="s">
        <v>170</v>
      </c>
      <c r="E176" s="5">
        <v>0.78836700000000004</v>
      </c>
      <c r="F176" s="5">
        <v>0.22919800000000001</v>
      </c>
      <c r="G176" s="5">
        <v>0.20250599999999999</v>
      </c>
      <c r="H176" s="5">
        <v>0.27176299999999998</v>
      </c>
      <c r="I176" s="5">
        <v>0.29683700000000002</v>
      </c>
      <c r="J176" s="5">
        <v>0.35230299999999998</v>
      </c>
      <c r="K176" s="5">
        <v>0.320683</v>
      </c>
    </row>
    <row r="177" spans="2:11" x14ac:dyDescent="0.2">
      <c r="B177" s="16">
        <v>14</v>
      </c>
      <c r="C177" s="7" t="s">
        <v>142</v>
      </c>
      <c r="D177" s="7" t="s">
        <v>170</v>
      </c>
      <c r="E177" s="5">
        <v>0.64044999999999996</v>
      </c>
      <c r="F177" s="5">
        <v>0.32730399999999998</v>
      </c>
      <c r="G177" s="5">
        <v>3.089448</v>
      </c>
      <c r="H177" s="5">
        <v>0.47006199999999998</v>
      </c>
      <c r="I177" s="5">
        <v>0.36873099999999998</v>
      </c>
      <c r="J177" s="5">
        <v>0.86072300000000002</v>
      </c>
      <c r="K177" s="5">
        <v>0.24734500000000001</v>
      </c>
    </row>
    <row r="178" spans="2:11" x14ac:dyDescent="0.2">
      <c r="B178" s="16">
        <v>15</v>
      </c>
      <c r="C178" s="7" t="s">
        <v>142</v>
      </c>
      <c r="D178" s="7" t="s">
        <v>170</v>
      </c>
      <c r="E178" s="5">
        <v>0.65431099999999998</v>
      </c>
      <c r="F178" s="5">
        <v>0.33754299999999998</v>
      </c>
      <c r="G178" s="5">
        <v>1.2182519999999999</v>
      </c>
      <c r="H178" s="5">
        <v>0.209845</v>
      </c>
      <c r="I178" s="5">
        <v>0.19318299999999999</v>
      </c>
      <c r="J178" s="5">
        <v>0.64674200000000004</v>
      </c>
      <c r="K178" s="5">
        <v>0.194104</v>
      </c>
    </row>
    <row r="179" spans="2:11" x14ac:dyDescent="0.2">
      <c r="B179" s="16">
        <v>16</v>
      </c>
      <c r="C179" s="7" t="s">
        <v>142</v>
      </c>
      <c r="D179" s="7" t="s">
        <v>170</v>
      </c>
      <c r="E179" s="5">
        <v>0.380776</v>
      </c>
      <c r="F179" s="5">
        <v>0.57660199999999995</v>
      </c>
      <c r="G179" s="5">
        <v>0.72567199999999998</v>
      </c>
      <c r="H179" s="5">
        <v>0.68389500000000003</v>
      </c>
      <c r="I179" s="5">
        <v>0.90054699999999999</v>
      </c>
      <c r="J179" s="5">
        <v>0.45766000000000001</v>
      </c>
      <c r="K179" s="5">
        <v>0.46695500000000001</v>
      </c>
    </row>
  </sheetData>
  <mergeCells count="5">
    <mergeCell ref="E5:K5"/>
    <mergeCell ref="M5:S5"/>
    <mergeCell ref="U5:AA5"/>
    <mergeCell ref="AC5:AI5"/>
    <mergeCell ref="E146:K14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B5FBF-6240-4530-91C7-F56B42F5A74C}">
  <dimension ref="A1:O111"/>
  <sheetViews>
    <sheetView tabSelected="1" workbookViewId="0">
      <selection activeCell="M7" sqref="M7"/>
    </sheetView>
  </sheetViews>
  <sheetFormatPr defaultColWidth="9.140625" defaultRowHeight="15" x14ac:dyDescent="0.25"/>
  <cols>
    <col min="1" max="1" width="11" customWidth="1"/>
    <col min="2" max="2" width="13.140625" bestFit="1" customWidth="1"/>
    <col min="4" max="4" width="16.85546875" bestFit="1" customWidth="1"/>
    <col min="5" max="5" width="15.28515625" bestFit="1" customWidth="1"/>
    <col min="6" max="6" width="17" bestFit="1" customWidth="1"/>
    <col min="7" max="7" width="13.7109375" bestFit="1" customWidth="1"/>
    <col min="8" max="8" width="9.28515625" bestFit="1" customWidth="1"/>
    <col min="9" max="9" width="11.42578125" bestFit="1" customWidth="1"/>
    <col min="10" max="10" width="14.85546875" bestFit="1" customWidth="1"/>
    <col min="11" max="11" width="22.5703125" bestFit="1" customWidth="1"/>
    <col min="13" max="13" width="10.85546875" bestFit="1" customWidth="1"/>
    <col min="14" max="14" width="16.42578125" bestFit="1" customWidth="1"/>
    <col min="15" max="15" width="23.42578125" customWidth="1"/>
  </cols>
  <sheetData>
    <row r="1" spans="1:15" x14ac:dyDescent="0.25">
      <c r="A1" s="6" t="s">
        <v>156</v>
      </c>
      <c r="B1" s="6"/>
      <c r="C1" s="6"/>
      <c r="D1" s="7"/>
      <c r="E1" s="7"/>
      <c r="F1" s="7"/>
      <c r="G1" s="7"/>
      <c r="H1" s="7"/>
      <c r="I1" s="7"/>
      <c r="J1" s="7"/>
      <c r="K1" s="7"/>
    </row>
    <row r="2" spans="1:15" x14ac:dyDescent="0.25">
      <c r="A2" s="7" t="s">
        <v>145</v>
      </c>
      <c r="B2" s="7"/>
      <c r="C2" s="7"/>
      <c r="D2" s="7"/>
      <c r="E2" s="7"/>
      <c r="F2" s="7"/>
      <c r="G2" s="7"/>
      <c r="H2" s="7"/>
      <c r="I2" s="7"/>
      <c r="J2" s="7"/>
      <c r="K2" s="7"/>
    </row>
    <row r="3" spans="1:15" s="7" customFormat="1" ht="12.75" x14ac:dyDescent="0.2">
      <c r="A3" s="7" t="s">
        <v>197</v>
      </c>
    </row>
    <row r="4" spans="1:15" s="7" customFormat="1" ht="12.75" x14ac:dyDescent="0.2"/>
    <row r="5" spans="1:15" x14ac:dyDescent="0.25">
      <c r="A5" s="7"/>
      <c r="B5" s="7"/>
      <c r="C5" s="7"/>
      <c r="D5" s="49" t="s">
        <v>146</v>
      </c>
      <c r="E5" s="59"/>
      <c r="F5" s="59"/>
      <c r="G5" s="59"/>
      <c r="H5" s="59"/>
      <c r="I5" s="7"/>
      <c r="J5" s="7"/>
      <c r="K5" s="7"/>
      <c r="M5" t="s">
        <v>205</v>
      </c>
    </row>
    <row r="6" spans="1:15" x14ac:dyDescent="0.25">
      <c r="A6" s="7"/>
      <c r="B6" s="8" t="s">
        <v>141</v>
      </c>
      <c r="C6" s="8" t="s">
        <v>9</v>
      </c>
      <c r="D6" s="44" t="s">
        <v>73</v>
      </c>
      <c r="E6" s="8" t="s">
        <v>139</v>
      </c>
      <c r="F6" s="8" t="s">
        <v>140</v>
      </c>
      <c r="G6" s="8" t="s">
        <v>72</v>
      </c>
      <c r="H6" s="8" t="s">
        <v>71</v>
      </c>
      <c r="I6" s="8" t="s">
        <v>147</v>
      </c>
      <c r="J6" s="8" t="s">
        <v>148</v>
      </c>
      <c r="K6" s="8" t="s">
        <v>153</v>
      </c>
      <c r="L6" s="57"/>
      <c r="M6" s="58" t="s">
        <v>9</v>
      </c>
      <c r="N6" s="58" t="s">
        <v>210</v>
      </c>
      <c r="O6" s="58" t="s">
        <v>211</v>
      </c>
    </row>
    <row r="7" spans="1:15" x14ac:dyDescent="0.25">
      <c r="A7" s="7"/>
      <c r="B7" s="16">
        <v>17</v>
      </c>
      <c r="C7" s="7" t="s">
        <v>0</v>
      </c>
      <c r="D7" s="22">
        <v>4.7</v>
      </c>
      <c r="E7" s="22">
        <v>84.600000000000009</v>
      </c>
      <c r="F7" s="22">
        <v>30</v>
      </c>
      <c r="G7" s="20">
        <v>4.3199999999999994</v>
      </c>
      <c r="H7" s="20">
        <v>0.90239999999999998</v>
      </c>
      <c r="I7" s="20">
        <v>602.00316999999995</v>
      </c>
      <c r="J7" s="10">
        <v>0.12248000000000001</v>
      </c>
      <c r="K7" s="20">
        <v>4.1399999999999997</v>
      </c>
      <c r="M7" t="s">
        <v>0</v>
      </c>
      <c r="N7" t="s">
        <v>206</v>
      </c>
      <c r="O7" t="s">
        <v>207</v>
      </c>
    </row>
    <row r="8" spans="1:15" x14ac:dyDescent="0.25">
      <c r="A8" s="7"/>
      <c r="B8" s="16">
        <v>18</v>
      </c>
      <c r="C8" s="7" t="s">
        <v>0</v>
      </c>
      <c r="D8" s="22">
        <v>4.9000000000000004</v>
      </c>
      <c r="E8" s="22">
        <v>88.2</v>
      </c>
      <c r="F8" s="22">
        <v>45</v>
      </c>
      <c r="G8" s="20">
        <v>6.4799999999999995</v>
      </c>
      <c r="H8" s="20">
        <v>1.4112</v>
      </c>
      <c r="I8" s="20">
        <v>597.31618000000003</v>
      </c>
      <c r="J8" s="10">
        <v>0.256214</v>
      </c>
      <c r="K8" s="20">
        <v>3.22</v>
      </c>
      <c r="M8" s="7" t="s">
        <v>142</v>
      </c>
      <c r="N8" t="s">
        <v>208</v>
      </c>
      <c r="O8" t="s">
        <v>209</v>
      </c>
    </row>
    <row r="9" spans="1:15" x14ac:dyDescent="0.25">
      <c r="A9" s="7"/>
      <c r="B9" s="16">
        <v>19</v>
      </c>
      <c r="C9" s="7" t="s">
        <v>0</v>
      </c>
      <c r="D9" s="22">
        <v>4.5</v>
      </c>
      <c r="E9" s="22">
        <v>81</v>
      </c>
      <c r="F9" s="22">
        <v>36</v>
      </c>
      <c r="G9" s="20">
        <v>5.1839999999999993</v>
      </c>
      <c r="H9" s="20">
        <v>1.0367999999999997</v>
      </c>
      <c r="I9" s="20">
        <v>565.31295999999998</v>
      </c>
      <c r="J9" s="10">
        <v>0.31884899999999999</v>
      </c>
      <c r="K9" s="20">
        <v>3.89</v>
      </c>
    </row>
    <row r="10" spans="1:15" x14ac:dyDescent="0.25">
      <c r="A10" s="7"/>
      <c r="B10" s="16">
        <v>20</v>
      </c>
      <c r="C10" s="7" t="s">
        <v>0</v>
      </c>
      <c r="D10" s="22">
        <v>4.5999999999999996</v>
      </c>
      <c r="E10" s="22">
        <v>82.8</v>
      </c>
      <c r="F10" s="22">
        <v>68</v>
      </c>
      <c r="G10" s="20">
        <v>9.7919999999999998</v>
      </c>
      <c r="H10" s="20">
        <v>2.0019200000000001</v>
      </c>
      <c r="I10" s="20">
        <v>643.94170999999994</v>
      </c>
      <c r="J10" s="10">
        <v>0.15021499999999999</v>
      </c>
      <c r="K10" s="20">
        <v>3.47</v>
      </c>
    </row>
    <row r="11" spans="1:15" x14ac:dyDescent="0.25">
      <c r="A11" s="7"/>
      <c r="B11" s="16">
        <v>21</v>
      </c>
      <c r="C11" s="7" t="s">
        <v>0</v>
      </c>
      <c r="D11" s="22">
        <v>4.7</v>
      </c>
      <c r="E11" s="22">
        <v>84.600000000000009</v>
      </c>
      <c r="F11" s="22">
        <v>45</v>
      </c>
      <c r="G11" s="20">
        <v>6.4799999999999995</v>
      </c>
      <c r="H11" s="20">
        <v>1.3535999999999999</v>
      </c>
      <c r="I11" s="20">
        <v>559.78818000000001</v>
      </c>
      <c r="J11" s="10">
        <v>0.36110999999999999</v>
      </c>
      <c r="K11" s="20">
        <v>2</v>
      </c>
    </row>
    <row r="12" spans="1:15" x14ac:dyDescent="0.25">
      <c r="A12" s="7"/>
      <c r="B12" s="16">
        <v>22</v>
      </c>
      <c r="C12" s="7" t="s">
        <v>0</v>
      </c>
      <c r="D12" s="22">
        <v>5.3</v>
      </c>
      <c r="E12" s="22">
        <v>95.399999999999991</v>
      </c>
      <c r="F12" s="22">
        <v>31</v>
      </c>
      <c r="G12" s="20">
        <v>4.4639999999999995</v>
      </c>
      <c r="H12" s="20">
        <v>1.05152</v>
      </c>
      <c r="I12" s="20">
        <v>538.31908999999996</v>
      </c>
      <c r="J12" s="10">
        <v>0.29943700000000001</v>
      </c>
      <c r="K12" s="20">
        <v>4.45</v>
      </c>
    </row>
    <row r="13" spans="1:15" x14ac:dyDescent="0.25">
      <c r="A13" s="7"/>
      <c r="B13" s="16">
        <v>23</v>
      </c>
      <c r="C13" s="7" t="s">
        <v>0</v>
      </c>
      <c r="D13" s="22">
        <v>5.0999999999999996</v>
      </c>
      <c r="E13" s="22">
        <v>91.8</v>
      </c>
      <c r="F13" s="22">
        <v>50</v>
      </c>
      <c r="G13" s="20">
        <v>7.1999999999999993</v>
      </c>
      <c r="H13" s="20">
        <v>1.6319999999999997</v>
      </c>
      <c r="I13" s="20">
        <v>494.79309000000001</v>
      </c>
      <c r="J13" s="10">
        <v>0.18354899999999999</v>
      </c>
      <c r="K13" s="20">
        <v>4.26</v>
      </c>
    </row>
    <row r="14" spans="1:15" x14ac:dyDescent="0.25">
      <c r="A14" s="7"/>
      <c r="B14" s="16">
        <v>24</v>
      </c>
      <c r="C14" s="7" t="s">
        <v>0</v>
      </c>
      <c r="D14" s="22">
        <v>5.2</v>
      </c>
      <c r="E14" s="22">
        <v>93.600000000000009</v>
      </c>
      <c r="F14" s="22">
        <v>55</v>
      </c>
      <c r="G14" s="20">
        <v>7.919999999999999</v>
      </c>
      <c r="H14" s="20">
        <v>1.8303999999999998</v>
      </c>
      <c r="I14" s="20">
        <v>451.86268000000001</v>
      </c>
      <c r="J14" s="10">
        <v>0.256214</v>
      </c>
      <c r="K14" s="20">
        <v>3.78</v>
      </c>
    </row>
    <row r="15" spans="1:15" x14ac:dyDescent="0.25">
      <c r="A15" s="7"/>
      <c r="B15" s="16">
        <v>25</v>
      </c>
      <c r="C15" s="7" t="s">
        <v>0</v>
      </c>
      <c r="D15" s="22">
        <v>4.9000000000000004</v>
      </c>
      <c r="E15" s="22">
        <v>88.2</v>
      </c>
      <c r="F15" s="22">
        <v>28</v>
      </c>
      <c r="G15" s="20">
        <v>4.032</v>
      </c>
      <c r="H15" s="20">
        <v>0.87808000000000008</v>
      </c>
      <c r="I15" s="20">
        <v>806.61539000000005</v>
      </c>
      <c r="J15" s="10">
        <v>0.31884899999999999</v>
      </c>
      <c r="K15" s="20">
        <v>4.42</v>
      </c>
    </row>
    <row r="16" spans="1:15" x14ac:dyDescent="0.25">
      <c r="A16" s="7"/>
      <c r="B16" s="16">
        <v>26</v>
      </c>
      <c r="C16" s="7" t="s">
        <v>0</v>
      </c>
      <c r="D16" s="22">
        <v>4.2</v>
      </c>
      <c r="E16" s="22">
        <v>75.600000000000009</v>
      </c>
      <c r="F16" s="27" t="s">
        <v>144</v>
      </c>
      <c r="G16" s="28" t="s">
        <v>90</v>
      </c>
      <c r="H16" s="28" t="s">
        <v>90</v>
      </c>
      <c r="I16" s="20">
        <v>675.06164999999999</v>
      </c>
      <c r="J16" s="10">
        <v>0.31691399999999997</v>
      </c>
      <c r="K16" s="20">
        <v>4.2</v>
      </c>
    </row>
    <row r="17" spans="1:11" x14ac:dyDescent="0.25">
      <c r="A17" s="7"/>
      <c r="B17" s="16">
        <v>27</v>
      </c>
      <c r="C17" s="7" t="s">
        <v>0</v>
      </c>
      <c r="D17" s="22">
        <v>5.5</v>
      </c>
      <c r="E17" s="22">
        <v>99</v>
      </c>
      <c r="F17" s="22">
        <v>90</v>
      </c>
      <c r="G17" s="20">
        <v>12.959999999999999</v>
      </c>
      <c r="H17" s="20">
        <v>3.1680000000000001</v>
      </c>
      <c r="I17" s="20">
        <v>523.93849999999998</v>
      </c>
      <c r="J17" s="10">
        <v>0.27595500000000001</v>
      </c>
      <c r="K17" s="20">
        <v>2.29</v>
      </c>
    </row>
    <row r="18" spans="1:11" x14ac:dyDescent="0.25">
      <c r="A18" s="7"/>
      <c r="B18" s="16">
        <v>28</v>
      </c>
      <c r="C18" s="7" t="s">
        <v>0</v>
      </c>
      <c r="D18" s="22">
        <v>4.8</v>
      </c>
      <c r="E18" s="22">
        <v>86.399999999999991</v>
      </c>
      <c r="F18" s="22">
        <v>59</v>
      </c>
      <c r="G18" s="20">
        <v>8.4959999999999987</v>
      </c>
      <c r="H18" s="20">
        <v>1.8124799999999996</v>
      </c>
      <c r="I18" s="20">
        <v>521.76613999999995</v>
      </c>
      <c r="J18" s="10">
        <v>0.26807799999999998</v>
      </c>
      <c r="K18" s="20">
        <v>6.4</v>
      </c>
    </row>
    <row r="19" spans="1:11" x14ac:dyDescent="0.25">
      <c r="A19" s="7"/>
      <c r="B19" s="16">
        <v>29</v>
      </c>
      <c r="C19" s="7" t="s">
        <v>0</v>
      </c>
      <c r="D19" s="22">
        <v>4.9000000000000004</v>
      </c>
      <c r="E19" s="22">
        <v>88.2</v>
      </c>
      <c r="F19" s="22">
        <v>56</v>
      </c>
      <c r="G19" s="20">
        <v>8.0640000000000001</v>
      </c>
      <c r="H19" s="20">
        <v>1.7561600000000002</v>
      </c>
      <c r="I19" s="20">
        <v>571.70676000000003</v>
      </c>
      <c r="J19" s="10">
        <v>0.15021499999999999</v>
      </c>
      <c r="K19" s="20">
        <v>3.54</v>
      </c>
    </row>
    <row r="20" spans="1:11" x14ac:dyDescent="0.25">
      <c r="A20" s="7"/>
      <c r="B20" s="16">
        <v>30</v>
      </c>
      <c r="C20" s="7" t="s">
        <v>0</v>
      </c>
      <c r="D20" s="22">
        <v>6.4</v>
      </c>
      <c r="E20" s="22">
        <v>115.2</v>
      </c>
      <c r="F20" s="22">
        <v>91</v>
      </c>
      <c r="G20" s="20">
        <v>13.103999999999999</v>
      </c>
      <c r="H20" s="20">
        <v>3.72736</v>
      </c>
      <c r="I20" s="20">
        <v>545.87311999999997</v>
      </c>
      <c r="J20" s="10">
        <v>0.31303999999999998</v>
      </c>
      <c r="K20" s="20">
        <v>1.99</v>
      </c>
    </row>
    <row r="21" spans="1:11" x14ac:dyDescent="0.25">
      <c r="A21" s="7"/>
      <c r="B21" s="16">
        <v>31</v>
      </c>
      <c r="C21" s="7" t="s">
        <v>0</v>
      </c>
      <c r="D21" s="22">
        <v>4.5999999999999996</v>
      </c>
      <c r="E21" s="22">
        <v>82.8</v>
      </c>
      <c r="F21" s="22">
        <v>50</v>
      </c>
      <c r="G21" s="20">
        <v>7.1999999999999993</v>
      </c>
      <c r="H21" s="20">
        <v>1.472</v>
      </c>
      <c r="I21" s="20">
        <v>549.31314999999995</v>
      </c>
      <c r="J21" s="10">
        <v>0.28380699999999998</v>
      </c>
      <c r="K21" s="20">
        <v>3.85</v>
      </c>
    </row>
    <row r="22" spans="1:11" x14ac:dyDescent="0.25">
      <c r="A22" s="7"/>
      <c r="B22" s="16">
        <v>32</v>
      </c>
      <c r="C22" s="7" t="s">
        <v>0</v>
      </c>
      <c r="D22" s="22">
        <v>6</v>
      </c>
      <c r="E22" s="22">
        <v>108</v>
      </c>
      <c r="F22" s="22">
        <v>70</v>
      </c>
      <c r="G22" s="20">
        <v>10.08</v>
      </c>
      <c r="H22" s="20">
        <v>2.6880000000000002</v>
      </c>
      <c r="I22" s="20">
        <v>393.54158000000001</v>
      </c>
      <c r="J22" s="10">
        <v>0.34005099999999999</v>
      </c>
      <c r="K22" s="20">
        <v>2.0499999999999998</v>
      </c>
    </row>
    <row r="23" spans="1:11" x14ac:dyDescent="0.25">
      <c r="A23" s="7"/>
      <c r="B23" s="16">
        <v>1</v>
      </c>
      <c r="C23" s="7" t="s">
        <v>142</v>
      </c>
      <c r="D23" s="22">
        <v>4.4000000000000004</v>
      </c>
      <c r="E23" s="22">
        <v>79.2</v>
      </c>
      <c r="F23" s="27" t="s">
        <v>144</v>
      </c>
      <c r="G23" s="21" t="s">
        <v>90</v>
      </c>
      <c r="H23" s="21" t="s">
        <v>90</v>
      </c>
      <c r="I23" s="20">
        <v>343.01271800000001</v>
      </c>
      <c r="J23" s="10">
        <v>0.35729100000000003</v>
      </c>
      <c r="K23" s="7">
        <v>2.34</v>
      </c>
    </row>
    <row r="24" spans="1:11" x14ac:dyDescent="0.25">
      <c r="A24" s="7"/>
      <c r="B24" s="16">
        <v>2</v>
      </c>
      <c r="C24" s="7" t="s">
        <v>142</v>
      </c>
      <c r="D24" s="22">
        <v>4.5</v>
      </c>
      <c r="E24" s="22">
        <v>81</v>
      </c>
      <c r="F24" s="22">
        <v>54</v>
      </c>
      <c r="G24" s="20">
        <v>7.7759999999999998</v>
      </c>
      <c r="H24" s="20">
        <v>1.5551999999999999</v>
      </c>
      <c r="I24" s="20">
        <v>526.121399</v>
      </c>
      <c r="J24" s="10">
        <v>0.42352200000000001</v>
      </c>
      <c r="K24" s="7">
        <v>5.95</v>
      </c>
    </row>
    <row r="25" spans="1:11" x14ac:dyDescent="0.25">
      <c r="A25" s="7"/>
      <c r="B25" s="16">
        <v>3</v>
      </c>
      <c r="C25" s="7" t="s">
        <v>142</v>
      </c>
      <c r="D25" s="22">
        <v>6.3</v>
      </c>
      <c r="E25" s="22">
        <v>113.39999999999999</v>
      </c>
      <c r="F25" s="22">
        <v>77</v>
      </c>
      <c r="G25" s="20">
        <v>11.087999999999999</v>
      </c>
      <c r="H25" s="20">
        <v>3.1046399999999998</v>
      </c>
      <c r="I25" s="20">
        <v>551.62073399999997</v>
      </c>
      <c r="J25" s="10">
        <v>0.49050899999999997</v>
      </c>
      <c r="K25" s="7">
        <v>3.48</v>
      </c>
    </row>
    <row r="26" spans="1:11" x14ac:dyDescent="0.25">
      <c r="A26" s="7"/>
      <c r="B26" s="16">
        <v>4</v>
      </c>
      <c r="C26" s="7" t="s">
        <v>142</v>
      </c>
      <c r="D26" s="22">
        <v>5</v>
      </c>
      <c r="E26" s="22">
        <v>90</v>
      </c>
      <c r="F26" s="27" t="s">
        <v>144</v>
      </c>
      <c r="G26" s="28" t="s">
        <v>90</v>
      </c>
      <c r="H26" s="28" t="s">
        <v>90</v>
      </c>
      <c r="I26" s="20">
        <v>424.02918799999998</v>
      </c>
      <c r="J26" s="10">
        <v>0.380137</v>
      </c>
      <c r="K26" s="7">
        <v>4.83</v>
      </c>
    </row>
    <row r="27" spans="1:11" x14ac:dyDescent="0.25">
      <c r="A27" s="7"/>
      <c r="B27" s="16">
        <v>5</v>
      </c>
      <c r="C27" s="7" t="s">
        <v>142</v>
      </c>
      <c r="D27" s="22">
        <v>5.5</v>
      </c>
      <c r="E27" s="22">
        <v>99</v>
      </c>
      <c r="F27" s="22">
        <v>95</v>
      </c>
      <c r="G27" s="20">
        <v>13.68</v>
      </c>
      <c r="H27" s="20">
        <v>3.3439999999999999</v>
      </c>
      <c r="I27" s="20">
        <v>437.40643899999998</v>
      </c>
      <c r="J27" s="10">
        <v>0.48866199999999999</v>
      </c>
      <c r="K27" s="7">
        <v>3.12</v>
      </c>
    </row>
    <row r="28" spans="1:11" x14ac:dyDescent="0.25">
      <c r="A28" s="7"/>
      <c r="B28" s="16">
        <v>6</v>
      </c>
      <c r="C28" s="7" t="s">
        <v>142</v>
      </c>
      <c r="D28" s="22">
        <v>4.3</v>
      </c>
      <c r="E28" s="22">
        <v>77.399999999999991</v>
      </c>
      <c r="F28" s="22">
        <v>56</v>
      </c>
      <c r="G28" s="20">
        <v>8.0640000000000001</v>
      </c>
      <c r="H28" s="20">
        <v>1.5411199999999998</v>
      </c>
      <c r="I28" s="20">
        <v>428.34145599999999</v>
      </c>
      <c r="J28" s="10">
        <v>0.45342199999999999</v>
      </c>
      <c r="K28" s="7">
        <v>4.2</v>
      </c>
    </row>
    <row r="29" spans="1:11" x14ac:dyDescent="0.25">
      <c r="A29" s="7"/>
      <c r="B29" s="16">
        <v>7</v>
      </c>
      <c r="C29" s="7" t="s">
        <v>142</v>
      </c>
      <c r="D29" s="22">
        <v>5</v>
      </c>
      <c r="E29" s="22">
        <v>90</v>
      </c>
      <c r="F29" s="22">
        <v>89</v>
      </c>
      <c r="G29" s="20">
        <v>12.815999999999999</v>
      </c>
      <c r="H29" s="20">
        <v>2.8479999999999999</v>
      </c>
      <c r="I29" s="20">
        <v>344.99362500000001</v>
      </c>
      <c r="J29" s="10">
        <v>0.37444</v>
      </c>
      <c r="K29" s="7">
        <v>3.97</v>
      </c>
    </row>
    <row r="30" spans="1:11" x14ac:dyDescent="0.25">
      <c r="A30" s="7"/>
      <c r="B30" s="16">
        <v>8</v>
      </c>
      <c r="C30" s="7" t="s">
        <v>142</v>
      </c>
      <c r="D30" s="22">
        <v>5.2</v>
      </c>
      <c r="E30" s="22">
        <v>93.600000000000009</v>
      </c>
      <c r="F30" s="22">
        <v>46</v>
      </c>
      <c r="G30" s="20">
        <v>6.6239999999999997</v>
      </c>
      <c r="H30" s="20">
        <v>1.53088</v>
      </c>
      <c r="I30" s="20">
        <v>305.15196300000002</v>
      </c>
      <c r="J30" s="10">
        <v>0.30721799999999999</v>
      </c>
      <c r="K30" s="7">
        <v>3.59</v>
      </c>
    </row>
    <row r="31" spans="1:11" x14ac:dyDescent="0.25">
      <c r="A31" s="7"/>
      <c r="B31" s="16">
        <v>9</v>
      </c>
      <c r="C31" s="7" t="s">
        <v>142</v>
      </c>
      <c r="D31" s="22">
        <v>5.0999999999999996</v>
      </c>
      <c r="E31" s="22">
        <v>91.8</v>
      </c>
      <c r="F31" s="22">
        <v>64</v>
      </c>
      <c r="G31" s="20">
        <v>9.2159999999999993</v>
      </c>
      <c r="H31" s="20">
        <v>2.0889599999999997</v>
      </c>
      <c r="I31" s="20">
        <v>319.74084499999998</v>
      </c>
      <c r="J31" s="10">
        <v>0.31109999999999999</v>
      </c>
      <c r="K31" s="7">
        <v>3.68</v>
      </c>
    </row>
    <row r="32" spans="1:11" x14ac:dyDescent="0.25">
      <c r="A32" s="7"/>
      <c r="B32" s="16">
        <v>10</v>
      </c>
      <c r="C32" s="7" t="s">
        <v>142</v>
      </c>
      <c r="D32" s="22">
        <v>5.7</v>
      </c>
      <c r="E32" s="22">
        <v>102.60000000000001</v>
      </c>
      <c r="F32" s="22">
        <v>289</v>
      </c>
      <c r="G32" s="20">
        <v>41.616</v>
      </c>
      <c r="H32" s="20">
        <v>10.542720000000001</v>
      </c>
      <c r="I32" s="20">
        <v>396.98737799999998</v>
      </c>
      <c r="J32" s="10">
        <v>0.244287</v>
      </c>
      <c r="K32" s="7">
        <v>4.37</v>
      </c>
    </row>
    <row r="33" spans="1:11" x14ac:dyDescent="0.25">
      <c r="A33" s="7"/>
      <c r="B33" s="16">
        <v>11</v>
      </c>
      <c r="C33" s="7" t="s">
        <v>142</v>
      </c>
      <c r="D33" s="22">
        <v>4</v>
      </c>
      <c r="E33" s="22">
        <v>72</v>
      </c>
      <c r="F33" s="22">
        <v>28</v>
      </c>
      <c r="G33" s="20">
        <v>4.032</v>
      </c>
      <c r="H33" s="20">
        <v>0.71679999999999999</v>
      </c>
      <c r="I33" s="20">
        <v>418.352912</v>
      </c>
      <c r="J33" s="10">
        <v>0.25025799999999998</v>
      </c>
      <c r="K33" s="7">
        <v>3.85</v>
      </c>
    </row>
    <row r="34" spans="1:11" x14ac:dyDescent="0.25">
      <c r="A34" s="7"/>
      <c r="B34" s="16">
        <v>12</v>
      </c>
      <c r="C34" s="7" t="s">
        <v>142</v>
      </c>
      <c r="D34" s="22">
        <v>5.2</v>
      </c>
      <c r="E34" s="22">
        <v>93.600000000000009</v>
      </c>
      <c r="F34" s="22">
        <v>52</v>
      </c>
      <c r="G34" s="20">
        <v>7.4879999999999995</v>
      </c>
      <c r="H34" s="20">
        <v>1.7305599999999999</v>
      </c>
      <c r="I34" s="20">
        <v>381.60121400000003</v>
      </c>
      <c r="J34" s="10">
        <v>0.27398800000000001</v>
      </c>
      <c r="K34" s="7">
        <v>3.11</v>
      </c>
    </row>
    <row r="35" spans="1:11" x14ac:dyDescent="0.25">
      <c r="A35" s="7"/>
      <c r="B35" s="16">
        <v>13</v>
      </c>
      <c r="C35" s="7" t="s">
        <v>142</v>
      </c>
      <c r="D35" s="22">
        <v>5</v>
      </c>
      <c r="E35" s="22">
        <v>90</v>
      </c>
      <c r="F35" s="22">
        <v>44</v>
      </c>
      <c r="G35" s="20">
        <v>6.3359999999999994</v>
      </c>
      <c r="H35" s="20">
        <v>1.4079999999999999</v>
      </c>
      <c r="I35" s="20">
        <v>348.46266500000002</v>
      </c>
      <c r="J35" s="10">
        <v>0.45342199999999999</v>
      </c>
      <c r="K35" s="7">
        <v>3.86</v>
      </c>
    </row>
    <row r="36" spans="1:11" x14ac:dyDescent="0.25">
      <c r="A36" s="7"/>
      <c r="B36" s="16">
        <v>14</v>
      </c>
      <c r="C36" s="7" t="s">
        <v>142</v>
      </c>
      <c r="D36" s="22">
        <v>5</v>
      </c>
      <c r="E36" s="22">
        <v>90</v>
      </c>
      <c r="F36" s="22">
        <v>29</v>
      </c>
      <c r="G36" s="20">
        <v>4.1759999999999993</v>
      </c>
      <c r="H36" s="20">
        <v>0.92799999999999983</v>
      </c>
      <c r="I36" s="20">
        <v>538.69385899999997</v>
      </c>
      <c r="J36" s="10">
        <v>0.380137</v>
      </c>
      <c r="K36" s="7">
        <v>3.29</v>
      </c>
    </row>
    <row r="37" spans="1:11" x14ac:dyDescent="0.25">
      <c r="A37" s="7"/>
      <c r="B37" s="16">
        <v>15</v>
      </c>
      <c r="C37" s="7" t="s">
        <v>142</v>
      </c>
      <c r="D37" s="22">
        <v>5.0999999999999996</v>
      </c>
      <c r="E37" s="22">
        <v>91.8</v>
      </c>
      <c r="F37" s="22">
        <v>72</v>
      </c>
      <c r="G37" s="20">
        <v>10.367999999999999</v>
      </c>
      <c r="H37" s="20">
        <v>2.3500799999999993</v>
      </c>
      <c r="I37" s="20">
        <v>238.584307</v>
      </c>
      <c r="J37" s="10">
        <v>0.210115</v>
      </c>
      <c r="K37" s="7">
        <v>3.03</v>
      </c>
    </row>
    <row r="38" spans="1:11" x14ac:dyDescent="0.25">
      <c r="A38" s="7"/>
      <c r="B38" s="16">
        <v>16</v>
      </c>
      <c r="C38" s="7" t="s">
        <v>142</v>
      </c>
      <c r="D38" s="22">
        <v>4.5</v>
      </c>
      <c r="E38" s="22">
        <v>81</v>
      </c>
      <c r="F38" s="22">
        <v>45</v>
      </c>
      <c r="G38" s="20">
        <v>6.4799999999999995</v>
      </c>
      <c r="H38" s="20">
        <v>1.2959999999999998</v>
      </c>
      <c r="I38" s="20">
        <v>277.87716999999998</v>
      </c>
      <c r="J38" s="10">
        <v>0.14599000000000001</v>
      </c>
      <c r="K38" s="7">
        <v>3.65</v>
      </c>
    </row>
    <row r="42" spans="1:11" x14ac:dyDescent="0.25">
      <c r="B42" s="1"/>
    </row>
    <row r="43" spans="1:11" x14ac:dyDescent="0.25">
      <c r="B43" s="1"/>
    </row>
    <row r="44" spans="1:11" x14ac:dyDescent="0.25">
      <c r="B44" s="1"/>
    </row>
    <row r="45" spans="1:11" x14ac:dyDescent="0.25">
      <c r="B45" s="1"/>
    </row>
    <row r="46" spans="1:11" x14ac:dyDescent="0.25">
      <c r="B46" s="1"/>
    </row>
    <row r="47" spans="1:11" x14ac:dyDescent="0.25">
      <c r="B47" s="1"/>
    </row>
    <row r="48" spans="1:11" x14ac:dyDescent="0.25">
      <c r="B48" s="1"/>
    </row>
    <row r="49" spans="2:2" x14ac:dyDescent="0.25">
      <c r="B49" s="1"/>
    </row>
    <row r="50" spans="2:2" x14ac:dyDescent="0.25">
      <c r="B50" s="1"/>
    </row>
    <row r="51" spans="2:2" x14ac:dyDescent="0.25">
      <c r="B51" s="1"/>
    </row>
    <row r="52" spans="2:2" x14ac:dyDescent="0.25">
      <c r="B52" s="1"/>
    </row>
    <row r="53" spans="2:2" x14ac:dyDescent="0.25">
      <c r="B53" s="1"/>
    </row>
    <row r="54" spans="2:2" x14ac:dyDescent="0.25">
      <c r="B54" s="1"/>
    </row>
    <row r="55" spans="2:2" x14ac:dyDescent="0.25">
      <c r="B55" s="1"/>
    </row>
    <row r="56" spans="2:2" x14ac:dyDescent="0.25">
      <c r="B56" s="1"/>
    </row>
    <row r="57" spans="2:2" x14ac:dyDescent="0.25">
      <c r="B57" s="1"/>
    </row>
    <row r="58" spans="2:2" x14ac:dyDescent="0.25">
      <c r="B58" s="1"/>
    </row>
    <row r="59" spans="2:2" x14ac:dyDescent="0.25">
      <c r="B59" s="1"/>
    </row>
    <row r="60" spans="2:2" x14ac:dyDescent="0.25">
      <c r="B60" s="1"/>
    </row>
    <row r="61" spans="2:2" x14ac:dyDescent="0.25">
      <c r="B61" s="1"/>
    </row>
    <row r="62" spans="2:2" x14ac:dyDescent="0.25">
      <c r="B62" s="1"/>
    </row>
    <row r="63" spans="2:2" x14ac:dyDescent="0.25">
      <c r="B63" s="1"/>
    </row>
    <row r="64" spans="2:2" x14ac:dyDescent="0.25">
      <c r="B64" s="1"/>
    </row>
    <row r="65" spans="1:5" x14ac:dyDescent="0.25">
      <c r="B65" s="1"/>
    </row>
    <row r="66" spans="1:5" x14ac:dyDescent="0.25">
      <c r="B66" s="1"/>
    </row>
    <row r="67" spans="1:5" x14ac:dyDescent="0.25">
      <c r="B67" s="1"/>
    </row>
    <row r="68" spans="1:5" x14ac:dyDescent="0.25">
      <c r="B68" s="1"/>
    </row>
    <row r="69" spans="1:5" x14ac:dyDescent="0.25">
      <c r="B69" s="1"/>
    </row>
    <row r="70" spans="1:5" x14ac:dyDescent="0.25">
      <c r="B70" s="1"/>
    </row>
    <row r="71" spans="1:5" x14ac:dyDescent="0.25">
      <c r="B71" s="1"/>
    </row>
    <row r="72" spans="1:5" x14ac:dyDescent="0.25">
      <c r="B72" s="1"/>
    </row>
    <row r="73" spans="1:5" x14ac:dyDescent="0.25">
      <c r="B73" s="1"/>
    </row>
    <row r="74" spans="1:5" x14ac:dyDescent="0.25">
      <c r="B74" s="1"/>
    </row>
    <row r="77" spans="1:5" x14ac:dyDescent="0.25">
      <c r="A77" s="37"/>
    </row>
    <row r="78" spans="1:5" x14ac:dyDescent="0.25">
      <c r="D78" s="55"/>
      <c r="E78" s="55"/>
    </row>
    <row r="80" spans="1:5" x14ac:dyDescent="0.25">
      <c r="B80" s="1"/>
      <c r="D80" s="18"/>
    </row>
    <row r="81" spans="2:4" x14ac:dyDescent="0.25">
      <c r="B81" s="1"/>
      <c r="D81" s="18"/>
    </row>
    <row r="82" spans="2:4" x14ac:dyDescent="0.25">
      <c r="B82" s="1"/>
      <c r="D82" s="18"/>
    </row>
    <row r="83" spans="2:4" x14ac:dyDescent="0.25">
      <c r="B83" s="1"/>
      <c r="D83" s="18"/>
    </row>
    <row r="84" spans="2:4" x14ac:dyDescent="0.25">
      <c r="B84" s="1"/>
      <c r="D84" s="18"/>
    </row>
    <row r="85" spans="2:4" x14ac:dyDescent="0.25">
      <c r="B85" s="1"/>
      <c r="D85" s="18"/>
    </row>
    <row r="86" spans="2:4" x14ac:dyDescent="0.25">
      <c r="B86" s="1"/>
      <c r="D86" s="18"/>
    </row>
    <row r="87" spans="2:4" x14ac:dyDescent="0.25">
      <c r="B87" s="1"/>
      <c r="D87" s="18"/>
    </row>
    <row r="88" spans="2:4" x14ac:dyDescent="0.25">
      <c r="B88" s="1"/>
      <c r="D88" s="18"/>
    </row>
    <row r="89" spans="2:4" x14ac:dyDescent="0.25">
      <c r="B89" s="1"/>
      <c r="D89" s="18"/>
    </row>
    <row r="90" spans="2:4" x14ac:dyDescent="0.25">
      <c r="B90" s="1"/>
      <c r="D90" s="18"/>
    </row>
    <row r="91" spans="2:4" x14ac:dyDescent="0.25">
      <c r="B91" s="1"/>
      <c r="D91" s="18"/>
    </row>
    <row r="92" spans="2:4" x14ac:dyDescent="0.25">
      <c r="B92" s="1"/>
      <c r="D92" s="18"/>
    </row>
    <row r="93" spans="2:4" x14ac:dyDescent="0.25">
      <c r="B93" s="1"/>
      <c r="D93" s="18"/>
    </row>
    <row r="94" spans="2:4" x14ac:dyDescent="0.25">
      <c r="B94" s="1"/>
      <c r="D94" s="18"/>
    </row>
    <row r="95" spans="2:4" x14ac:dyDescent="0.25">
      <c r="B95" s="1"/>
      <c r="D95" s="18"/>
    </row>
    <row r="96" spans="2:4" x14ac:dyDescent="0.25">
      <c r="B96" s="1"/>
      <c r="D96" s="18"/>
    </row>
    <row r="97" spans="2:4" x14ac:dyDescent="0.25">
      <c r="B97" s="1"/>
      <c r="D97" s="18"/>
    </row>
    <row r="98" spans="2:4" x14ac:dyDescent="0.25">
      <c r="B98" s="1"/>
      <c r="D98" s="18"/>
    </row>
    <row r="99" spans="2:4" x14ac:dyDescent="0.25">
      <c r="B99" s="1"/>
      <c r="D99" s="18"/>
    </row>
    <row r="100" spans="2:4" x14ac:dyDescent="0.25">
      <c r="B100" s="1"/>
      <c r="D100" s="18"/>
    </row>
    <row r="101" spans="2:4" x14ac:dyDescent="0.25">
      <c r="B101" s="1"/>
      <c r="D101" s="18"/>
    </row>
    <row r="102" spans="2:4" x14ac:dyDescent="0.25">
      <c r="B102" s="1"/>
      <c r="D102" s="18"/>
    </row>
    <row r="103" spans="2:4" x14ac:dyDescent="0.25">
      <c r="B103" s="1"/>
      <c r="D103" s="18"/>
    </row>
    <row r="104" spans="2:4" x14ac:dyDescent="0.25">
      <c r="B104" s="1"/>
      <c r="D104" s="18"/>
    </row>
    <row r="105" spans="2:4" x14ac:dyDescent="0.25">
      <c r="B105" s="1"/>
      <c r="D105" s="18"/>
    </row>
    <row r="106" spans="2:4" x14ac:dyDescent="0.25">
      <c r="B106" s="1"/>
      <c r="D106" s="18"/>
    </row>
    <row r="107" spans="2:4" x14ac:dyDescent="0.25">
      <c r="B107" s="1"/>
      <c r="D107" s="18"/>
    </row>
    <row r="108" spans="2:4" x14ac:dyDescent="0.25">
      <c r="B108" s="1"/>
      <c r="D108" s="18"/>
    </row>
    <row r="109" spans="2:4" x14ac:dyDescent="0.25">
      <c r="B109" s="1"/>
      <c r="D109" s="18"/>
    </row>
    <row r="110" spans="2:4" x14ac:dyDescent="0.25">
      <c r="B110" s="1"/>
      <c r="D110" s="18"/>
    </row>
    <row r="111" spans="2:4" x14ac:dyDescent="0.25">
      <c r="B111" s="1"/>
      <c r="D111" s="18"/>
    </row>
  </sheetData>
  <mergeCells count="2">
    <mergeCell ref="D5:H5"/>
    <mergeCell ref="D78:E7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25CFE-4E1E-4D7F-AE1E-8FAAE56E725B}">
  <dimension ref="A1:F34"/>
  <sheetViews>
    <sheetView workbookViewId="0">
      <selection activeCell="F9" sqref="F9"/>
    </sheetView>
  </sheetViews>
  <sheetFormatPr defaultColWidth="9.140625" defaultRowHeight="12.75" x14ac:dyDescent="0.2"/>
  <cols>
    <col min="1" max="1" width="9.28515625" style="7" bestFit="1" customWidth="1"/>
    <col min="2" max="2" width="13.7109375" style="7" bestFit="1" customWidth="1"/>
    <col min="3" max="3" width="9.85546875" style="7" customWidth="1"/>
    <col min="4" max="5" width="13.7109375" style="7" bestFit="1" customWidth="1"/>
    <col min="6" max="6" width="9.5703125" style="7" bestFit="1" customWidth="1"/>
    <col min="7" max="16384" width="9.140625" style="7"/>
  </cols>
  <sheetData>
    <row r="1" spans="1:6" x14ac:dyDescent="0.2">
      <c r="A1" s="7" t="s">
        <v>196</v>
      </c>
    </row>
    <row r="3" spans="1:6" x14ac:dyDescent="0.2">
      <c r="A3" s="6" t="s">
        <v>32</v>
      </c>
      <c r="B3" s="3"/>
      <c r="C3" s="3"/>
      <c r="D3" s="23"/>
      <c r="E3" s="24"/>
      <c r="F3" s="10"/>
    </row>
    <row r="4" spans="1:6" x14ac:dyDescent="0.2">
      <c r="A4" s="4"/>
      <c r="B4" s="46" t="s">
        <v>18</v>
      </c>
      <c r="C4" s="46"/>
      <c r="D4" s="46"/>
      <c r="E4" s="46"/>
      <c r="F4" s="10"/>
    </row>
    <row r="5" spans="1:6" ht="38.25" x14ac:dyDescent="0.2">
      <c r="A5" s="8" t="s">
        <v>24</v>
      </c>
      <c r="B5" s="11" t="s">
        <v>5</v>
      </c>
      <c r="C5" s="11" t="s">
        <v>6</v>
      </c>
      <c r="D5" s="11" t="s">
        <v>7</v>
      </c>
      <c r="E5" s="11" t="s">
        <v>8</v>
      </c>
      <c r="F5" s="10"/>
    </row>
    <row r="6" spans="1:6" x14ac:dyDescent="0.2">
      <c r="A6" s="2">
        <v>0</v>
      </c>
      <c r="B6" s="4">
        <v>117.59</v>
      </c>
      <c r="C6" s="4">
        <v>164.49</v>
      </c>
      <c r="D6" s="4">
        <v>159.51</v>
      </c>
      <c r="E6" s="4">
        <v>90.71</v>
      </c>
      <c r="F6" s="10"/>
    </row>
    <row r="7" spans="1:6" x14ac:dyDescent="0.2">
      <c r="A7" s="2">
        <v>1</v>
      </c>
      <c r="B7" s="4">
        <v>98.22</v>
      </c>
      <c r="C7" s="4">
        <v>137.58000000000001</v>
      </c>
      <c r="D7" s="4">
        <v>121.15</v>
      </c>
      <c r="E7" s="4">
        <v>45.28</v>
      </c>
      <c r="F7" s="10"/>
    </row>
    <row r="8" spans="1:6" x14ac:dyDescent="0.2">
      <c r="A8" s="2">
        <v>2</v>
      </c>
      <c r="B8" s="4">
        <v>52.69</v>
      </c>
      <c r="C8" s="4">
        <v>36.6</v>
      </c>
      <c r="D8" s="4">
        <v>28.02</v>
      </c>
      <c r="E8" s="4">
        <v>9.48</v>
      </c>
      <c r="F8" s="10"/>
    </row>
    <row r="9" spans="1:6" x14ac:dyDescent="0.2">
      <c r="A9" s="2">
        <v>4</v>
      </c>
      <c r="B9" s="4">
        <v>0</v>
      </c>
      <c r="C9" s="4">
        <v>0</v>
      </c>
      <c r="D9" s="4">
        <v>0</v>
      </c>
      <c r="E9" s="4">
        <v>0</v>
      </c>
      <c r="F9" s="10"/>
    </row>
    <row r="10" spans="1:6" x14ac:dyDescent="0.2">
      <c r="B10" s="3"/>
      <c r="C10" s="3"/>
      <c r="D10" s="23"/>
      <c r="E10" s="24"/>
      <c r="F10" s="10"/>
    </row>
    <row r="11" spans="1:6" x14ac:dyDescent="0.2">
      <c r="B11" s="3"/>
      <c r="C11" s="3"/>
      <c r="D11" s="23"/>
      <c r="E11" s="24"/>
      <c r="F11" s="10"/>
    </row>
    <row r="12" spans="1:6" x14ac:dyDescent="0.2">
      <c r="A12" s="6" t="s">
        <v>25</v>
      </c>
    </row>
    <row r="13" spans="1:6" ht="18" customHeight="1" x14ac:dyDescent="0.2">
      <c r="B13" s="54" t="s">
        <v>33</v>
      </c>
      <c r="C13" s="54"/>
      <c r="D13" s="54"/>
      <c r="E13" s="54"/>
    </row>
    <row r="14" spans="1:6" ht="38.25" x14ac:dyDescent="0.2">
      <c r="A14" s="8" t="s">
        <v>24</v>
      </c>
      <c r="B14" s="11" t="s">
        <v>5</v>
      </c>
      <c r="C14" s="11" t="s">
        <v>6</v>
      </c>
      <c r="D14" s="11" t="s">
        <v>7</v>
      </c>
      <c r="E14" s="11" t="s">
        <v>8</v>
      </c>
    </row>
    <row r="15" spans="1:6" x14ac:dyDescent="0.2">
      <c r="A15" s="16">
        <v>4</v>
      </c>
      <c r="B15" s="20">
        <v>80.735716852317637</v>
      </c>
      <c r="C15" s="20">
        <v>74.859854996636528</v>
      </c>
      <c r="D15" s="20">
        <v>79.947480590653058</v>
      </c>
      <c r="E15" s="20">
        <v>78.384233699070521</v>
      </c>
    </row>
    <row r="16" spans="1:6" x14ac:dyDescent="0.2">
      <c r="A16" s="16">
        <v>2</v>
      </c>
      <c r="B16" s="20">
        <v>90.028144409937894</v>
      </c>
      <c r="C16" s="20">
        <v>80.225290969649336</v>
      </c>
      <c r="D16" s="20">
        <v>80.154525386313466</v>
      </c>
      <c r="E16" s="20">
        <v>81.962481962481959</v>
      </c>
    </row>
    <row r="17" spans="1:5" x14ac:dyDescent="0.2">
      <c r="A17" s="16">
        <v>1</v>
      </c>
      <c r="B17" s="20">
        <v>64.641934383074158</v>
      </c>
      <c r="C17" s="20">
        <v>65.260160497023037</v>
      </c>
      <c r="D17" s="20">
        <v>62.336717484043781</v>
      </c>
      <c r="E17" s="20">
        <v>64.202584946488088</v>
      </c>
    </row>
    <row r="18" spans="1:5" x14ac:dyDescent="0.2">
      <c r="A18" s="16">
        <v>0.5</v>
      </c>
      <c r="B18" s="20">
        <v>50.885731824958349</v>
      </c>
      <c r="C18" s="20">
        <v>54.678071745905442</v>
      </c>
      <c r="D18" s="20">
        <v>58.943814256990024</v>
      </c>
      <c r="E18" s="20">
        <v>61.287415029856916</v>
      </c>
    </row>
    <row r="19" spans="1:5" x14ac:dyDescent="0.2">
      <c r="A19" s="16">
        <v>0</v>
      </c>
      <c r="B19" s="20">
        <v>49.269836118773327</v>
      </c>
      <c r="C19" s="20">
        <v>58.768792876952269</v>
      </c>
      <c r="D19" s="20">
        <v>56.811133200795226</v>
      </c>
      <c r="E19" s="20">
        <v>56.31924117232947</v>
      </c>
    </row>
    <row r="20" spans="1:5" x14ac:dyDescent="0.2">
      <c r="B20" s="25"/>
      <c r="C20" s="16"/>
    </row>
    <row r="21" spans="1:5" x14ac:dyDescent="0.2">
      <c r="B21" s="25"/>
      <c r="C21" s="16"/>
    </row>
    <row r="22" spans="1:5" x14ac:dyDescent="0.2">
      <c r="B22" s="25"/>
      <c r="C22" s="16"/>
    </row>
    <row r="23" spans="1:5" x14ac:dyDescent="0.2">
      <c r="B23" s="25"/>
      <c r="C23" s="16"/>
    </row>
    <row r="24" spans="1:5" x14ac:dyDescent="0.2">
      <c r="B24" s="25"/>
      <c r="C24" s="16"/>
    </row>
    <row r="25" spans="1:5" x14ac:dyDescent="0.2">
      <c r="B25" s="25"/>
      <c r="C25" s="16"/>
    </row>
    <row r="26" spans="1:5" x14ac:dyDescent="0.2">
      <c r="B26" s="25"/>
      <c r="C26" s="16"/>
    </row>
    <row r="27" spans="1:5" x14ac:dyDescent="0.2">
      <c r="B27" s="25"/>
      <c r="C27" s="16"/>
    </row>
    <row r="28" spans="1:5" x14ac:dyDescent="0.2">
      <c r="B28" s="25"/>
      <c r="C28" s="16"/>
    </row>
    <row r="29" spans="1:5" x14ac:dyDescent="0.2">
      <c r="B29" s="25"/>
      <c r="C29" s="16"/>
    </row>
    <row r="30" spans="1:5" x14ac:dyDescent="0.2">
      <c r="B30" s="25"/>
      <c r="C30" s="16"/>
    </row>
    <row r="31" spans="1:5" x14ac:dyDescent="0.2">
      <c r="B31" s="25"/>
      <c r="C31" s="16"/>
    </row>
    <row r="32" spans="1:5" x14ac:dyDescent="0.2">
      <c r="B32" s="25"/>
      <c r="C32" s="16"/>
    </row>
    <row r="33" spans="2:3" x14ac:dyDescent="0.2">
      <c r="B33" s="25"/>
      <c r="C33" s="16"/>
    </row>
    <row r="34" spans="2:3" x14ac:dyDescent="0.2">
      <c r="B34" s="25"/>
      <c r="C34" s="16"/>
    </row>
  </sheetData>
  <mergeCells count="2">
    <mergeCell ref="B4:E4"/>
    <mergeCell ref="B13:E1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AE8D7-3158-447B-8503-9374A798F38E}">
  <dimension ref="A1:K27"/>
  <sheetViews>
    <sheetView workbookViewId="0">
      <selection activeCell="A2" sqref="A2"/>
    </sheetView>
  </sheetViews>
  <sheetFormatPr defaultColWidth="9.140625" defaultRowHeight="12.75" x14ac:dyDescent="0.2"/>
  <cols>
    <col min="1" max="7" width="9.140625" style="7"/>
    <col min="8" max="8" width="9.28515625" style="7" bestFit="1" customWidth="1"/>
    <col min="9" max="9" width="9.85546875" style="7" bestFit="1" customWidth="1"/>
    <col min="10" max="10" width="12" style="7" bestFit="1" customWidth="1"/>
    <col min="11" max="11" width="11.42578125" style="7" bestFit="1" customWidth="1"/>
    <col min="12" max="16384" width="9.140625" style="7"/>
  </cols>
  <sheetData>
    <row r="1" spans="1:11" x14ac:dyDescent="0.2">
      <c r="A1" s="6" t="s">
        <v>40</v>
      </c>
    </row>
    <row r="2" spans="1:11" x14ac:dyDescent="0.2">
      <c r="A2" s="7" t="s">
        <v>195</v>
      </c>
    </row>
    <row r="4" spans="1:11" x14ac:dyDescent="0.2">
      <c r="D4" s="49" t="s">
        <v>43</v>
      </c>
      <c r="E4" s="47"/>
      <c r="F4" s="47"/>
      <c r="G4" s="47"/>
      <c r="H4" s="49" t="s">
        <v>49</v>
      </c>
      <c r="I4" s="47"/>
      <c r="J4" s="49" t="s">
        <v>47</v>
      </c>
      <c r="K4" s="47"/>
    </row>
    <row r="5" spans="1:11" x14ac:dyDescent="0.2">
      <c r="A5" s="8" t="s">
        <v>34</v>
      </c>
      <c r="B5" s="8" t="s">
        <v>35</v>
      </c>
      <c r="C5" s="8" t="s">
        <v>44</v>
      </c>
      <c r="D5" s="44" t="s">
        <v>36</v>
      </c>
      <c r="E5" s="8" t="s">
        <v>37</v>
      </c>
      <c r="F5" s="8" t="s">
        <v>38</v>
      </c>
      <c r="G5" s="8" t="s">
        <v>39</v>
      </c>
      <c r="H5" s="44" t="s">
        <v>36</v>
      </c>
      <c r="I5" s="8" t="s">
        <v>37</v>
      </c>
      <c r="J5" s="44" t="s">
        <v>48</v>
      </c>
      <c r="K5" s="8" t="s">
        <v>37</v>
      </c>
    </row>
    <row r="6" spans="1:11" x14ac:dyDescent="0.2">
      <c r="A6" s="16">
        <v>1</v>
      </c>
      <c r="B6" s="7" t="s">
        <v>41</v>
      </c>
      <c r="C6" s="7" t="s">
        <v>45</v>
      </c>
      <c r="D6" s="12">
        <v>27.46</v>
      </c>
      <c r="E6" s="12">
        <v>160.43</v>
      </c>
      <c r="F6" s="12">
        <v>98.88</v>
      </c>
      <c r="G6" s="12">
        <v>1.93</v>
      </c>
      <c r="H6" s="12">
        <v>1.915046</v>
      </c>
      <c r="I6" s="12">
        <v>126.4725</v>
      </c>
      <c r="J6" s="45">
        <f>(D6/1000000)/H6</f>
        <v>1.433908115000893E-5</v>
      </c>
      <c r="K6" s="45">
        <f>(E6/1000000)/I6</f>
        <v>1.2684971041135425E-6</v>
      </c>
    </row>
    <row r="7" spans="1:11" x14ac:dyDescent="0.2">
      <c r="A7" s="16">
        <v>2</v>
      </c>
      <c r="B7" s="7" t="s">
        <v>41</v>
      </c>
      <c r="C7" s="7" t="s">
        <v>45</v>
      </c>
      <c r="D7" s="12">
        <v>32.78</v>
      </c>
      <c r="E7" s="12">
        <v>67.709999999999994</v>
      </c>
      <c r="F7" s="12">
        <v>83.02</v>
      </c>
      <c r="G7" s="12">
        <v>2.81</v>
      </c>
      <c r="H7" s="12">
        <v>2.0215969999999999</v>
      </c>
      <c r="I7" s="12">
        <v>125.2047</v>
      </c>
      <c r="J7" s="45">
        <f t="shared" ref="J7:J15" si="0">(D7/1000000)/H7</f>
        <v>1.6214903366002226E-5</v>
      </c>
      <c r="K7" s="45">
        <f t="shared" ref="K7:K15" si="1">(E7/1000000)/I7</f>
        <v>5.4079439509858645E-7</v>
      </c>
    </row>
    <row r="8" spans="1:11" x14ac:dyDescent="0.2">
      <c r="A8" s="16">
        <v>3</v>
      </c>
      <c r="B8" s="7" t="s">
        <v>41</v>
      </c>
      <c r="C8" s="7" t="s">
        <v>45</v>
      </c>
      <c r="D8" s="12">
        <v>26.39</v>
      </c>
      <c r="E8" s="12">
        <v>134.01</v>
      </c>
      <c r="F8" s="12">
        <v>112.98</v>
      </c>
      <c r="G8" s="12">
        <v>2.54</v>
      </c>
      <c r="H8" s="12">
        <v>1.819564</v>
      </c>
      <c r="I8" s="12">
        <v>200.2774</v>
      </c>
      <c r="J8" s="45">
        <f t="shared" si="0"/>
        <v>1.4503474458716484E-5</v>
      </c>
      <c r="K8" s="45">
        <f t="shared" si="1"/>
        <v>6.6912192788602209E-7</v>
      </c>
    </row>
    <row r="9" spans="1:11" x14ac:dyDescent="0.2">
      <c r="A9" s="16">
        <v>4</v>
      </c>
      <c r="B9" s="7" t="s">
        <v>41</v>
      </c>
      <c r="C9" s="7" t="s">
        <v>45</v>
      </c>
      <c r="D9" s="12">
        <v>21.83</v>
      </c>
      <c r="E9" s="12">
        <v>96.36</v>
      </c>
      <c r="F9" s="12">
        <v>97.96</v>
      </c>
      <c r="G9" s="12">
        <v>2.2599999999999998</v>
      </c>
      <c r="H9" s="12">
        <v>1.725495</v>
      </c>
      <c r="I9" s="12">
        <v>140.66249999999999</v>
      </c>
      <c r="J9" s="45">
        <f t="shared" si="0"/>
        <v>1.2651442049962474E-5</v>
      </c>
      <c r="K9" s="45">
        <f t="shared" si="1"/>
        <v>6.8504398826979483E-7</v>
      </c>
    </row>
    <row r="10" spans="1:11" x14ac:dyDescent="0.2">
      <c r="A10" s="16">
        <v>5</v>
      </c>
      <c r="B10" s="7" t="s">
        <v>41</v>
      </c>
      <c r="C10" s="7" t="s">
        <v>45</v>
      </c>
      <c r="D10" s="12">
        <v>31.46</v>
      </c>
      <c r="E10" s="12">
        <v>158.08000000000001</v>
      </c>
      <c r="F10" s="12">
        <v>88.22</v>
      </c>
      <c r="G10" s="12">
        <v>2.34</v>
      </c>
      <c r="H10" s="12">
        <v>1.8716410000000001</v>
      </c>
      <c r="I10" s="12">
        <v>153.64609999999999</v>
      </c>
      <c r="J10" s="45">
        <f t="shared" si="0"/>
        <v>1.6808779034013465E-5</v>
      </c>
      <c r="K10" s="45">
        <f t="shared" si="1"/>
        <v>1.0288578753381961E-6</v>
      </c>
    </row>
    <row r="11" spans="1:11" x14ac:dyDescent="0.2">
      <c r="A11" s="16">
        <v>6</v>
      </c>
      <c r="B11" s="7" t="s">
        <v>42</v>
      </c>
      <c r="C11" s="7" t="s">
        <v>45</v>
      </c>
      <c r="D11" s="12">
        <v>21.35</v>
      </c>
      <c r="E11" s="12">
        <v>228.98</v>
      </c>
      <c r="F11" s="12">
        <v>139.35</v>
      </c>
      <c r="G11" s="12">
        <v>2.76</v>
      </c>
      <c r="H11" s="12">
        <v>1.3383035400000001</v>
      </c>
      <c r="I11" s="12">
        <v>152.68219999999999</v>
      </c>
      <c r="J11" s="45">
        <f t="shared" si="0"/>
        <v>1.5953032598269896E-5</v>
      </c>
      <c r="K11" s="45">
        <f t="shared" si="1"/>
        <v>1.4997164044007749E-6</v>
      </c>
    </row>
    <row r="12" spans="1:11" x14ac:dyDescent="0.2">
      <c r="A12" s="16">
        <v>7</v>
      </c>
      <c r="B12" s="7" t="s">
        <v>42</v>
      </c>
      <c r="C12" s="7" t="s">
        <v>45</v>
      </c>
      <c r="D12" s="12">
        <v>32.479999999999997</v>
      </c>
      <c r="E12" s="12">
        <v>269.98</v>
      </c>
      <c r="F12" s="12">
        <v>92.34</v>
      </c>
      <c r="G12" s="12">
        <v>1.76</v>
      </c>
      <c r="H12" s="12">
        <v>1.77445629</v>
      </c>
      <c r="I12" s="12">
        <v>79.828140000000005</v>
      </c>
      <c r="J12" s="45">
        <f t="shared" si="0"/>
        <v>1.8304198408854575E-5</v>
      </c>
      <c r="K12" s="45">
        <f t="shared" si="1"/>
        <v>3.3820154146144455E-6</v>
      </c>
    </row>
    <row r="13" spans="1:11" x14ac:dyDescent="0.2">
      <c r="A13" s="16">
        <v>8</v>
      </c>
      <c r="B13" s="7" t="s">
        <v>42</v>
      </c>
      <c r="C13" s="7" t="s">
        <v>45</v>
      </c>
      <c r="D13" s="12">
        <v>14.85</v>
      </c>
      <c r="E13" s="12">
        <v>229.92</v>
      </c>
      <c r="F13" s="12">
        <v>81.38</v>
      </c>
      <c r="G13" s="12">
        <v>1.91</v>
      </c>
      <c r="H13" s="12">
        <v>1.80222471</v>
      </c>
      <c r="I13" s="12">
        <v>145.93340000000001</v>
      </c>
      <c r="J13" s="45">
        <f t="shared" si="0"/>
        <v>8.2398159994155226E-6</v>
      </c>
      <c r="K13" s="45">
        <f t="shared" si="1"/>
        <v>1.5755132135618028E-6</v>
      </c>
    </row>
    <row r="14" spans="1:11" x14ac:dyDescent="0.2">
      <c r="A14" s="16">
        <v>9</v>
      </c>
      <c r="B14" s="7" t="s">
        <v>42</v>
      </c>
      <c r="C14" s="7" t="s">
        <v>45</v>
      </c>
      <c r="D14" s="12">
        <v>28.09</v>
      </c>
      <c r="E14" s="12">
        <v>175.95</v>
      </c>
      <c r="F14" s="12">
        <v>130.83000000000001</v>
      </c>
      <c r="G14" s="12">
        <v>2.87</v>
      </c>
      <c r="H14" s="12">
        <v>1.92550329</v>
      </c>
      <c r="I14" s="12">
        <v>134.95869999999999</v>
      </c>
      <c r="J14" s="45">
        <f t="shared" si="0"/>
        <v>1.4588393666156759E-5</v>
      </c>
      <c r="K14" s="45">
        <f t="shared" si="1"/>
        <v>1.3037321788072943E-6</v>
      </c>
    </row>
    <row r="15" spans="1:11" x14ac:dyDescent="0.2">
      <c r="A15" s="16">
        <v>10</v>
      </c>
      <c r="B15" s="7" t="s">
        <v>42</v>
      </c>
      <c r="C15" s="7" t="s">
        <v>45</v>
      </c>
      <c r="D15" s="12">
        <v>48.62</v>
      </c>
      <c r="E15" s="12">
        <v>166.63</v>
      </c>
      <c r="F15" s="12">
        <v>108.45</v>
      </c>
      <c r="G15" s="12">
        <v>2.02</v>
      </c>
      <c r="H15" s="12">
        <v>2.0092662300000002</v>
      </c>
      <c r="I15" s="12">
        <v>108.2071</v>
      </c>
      <c r="J15" s="45">
        <f t="shared" si="0"/>
        <v>2.4197888400284313E-5</v>
      </c>
      <c r="K15" s="45">
        <f t="shared" si="1"/>
        <v>1.5399174361016975E-6</v>
      </c>
    </row>
    <row r="16" spans="1:11" x14ac:dyDescent="0.2">
      <c r="A16" s="16">
        <v>11</v>
      </c>
      <c r="B16" s="7" t="s">
        <v>41</v>
      </c>
      <c r="C16" s="7" t="s">
        <v>46</v>
      </c>
      <c r="D16" s="4">
        <v>10.7</v>
      </c>
      <c r="E16" s="4">
        <v>57.4</v>
      </c>
      <c r="G16" s="4">
        <v>2.0049999999999999</v>
      </c>
    </row>
    <row r="17" spans="1:7" x14ac:dyDescent="0.2">
      <c r="A17" s="16">
        <v>12</v>
      </c>
      <c r="B17" s="7" t="s">
        <v>41</v>
      </c>
      <c r="C17" s="7" t="s">
        <v>46</v>
      </c>
      <c r="D17" s="4">
        <v>14.1</v>
      </c>
      <c r="E17" s="4">
        <v>148.5</v>
      </c>
      <c r="G17" s="4">
        <v>0.873</v>
      </c>
    </row>
    <row r="18" spans="1:7" x14ac:dyDescent="0.2">
      <c r="A18" s="16">
        <v>13</v>
      </c>
      <c r="B18" s="7" t="s">
        <v>41</v>
      </c>
      <c r="C18" s="7" t="s">
        <v>46</v>
      </c>
      <c r="D18" s="4">
        <v>11.1</v>
      </c>
      <c r="E18" s="4">
        <v>83.4</v>
      </c>
      <c r="G18" s="4">
        <v>0.80200000000000005</v>
      </c>
    </row>
    <row r="19" spans="1:7" x14ac:dyDescent="0.2">
      <c r="A19" s="16">
        <v>14</v>
      </c>
      <c r="B19" s="7" t="s">
        <v>41</v>
      </c>
      <c r="C19" s="7" t="s">
        <v>46</v>
      </c>
      <c r="D19" s="4">
        <v>9.3000000000000007</v>
      </c>
      <c r="E19" s="4">
        <v>60.4</v>
      </c>
      <c r="G19" s="4">
        <v>0.79100000000000004</v>
      </c>
    </row>
    <row r="20" spans="1:7" x14ac:dyDescent="0.2">
      <c r="A20" s="16">
        <v>15</v>
      </c>
      <c r="B20" s="7" t="s">
        <v>41</v>
      </c>
      <c r="C20" s="7" t="s">
        <v>46</v>
      </c>
      <c r="D20" s="4">
        <v>11.8</v>
      </c>
      <c r="E20" s="4">
        <v>75.7</v>
      </c>
      <c r="G20" s="4">
        <v>0.872</v>
      </c>
    </row>
    <row r="21" spans="1:7" x14ac:dyDescent="0.2">
      <c r="A21" s="16">
        <v>16</v>
      </c>
      <c r="B21" s="7" t="s">
        <v>41</v>
      </c>
      <c r="C21" s="7" t="s">
        <v>46</v>
      </c>
      <c r="D21" s="4">
        <v>14.1</v>
      </c>
      <c r="E21" s="4">
        <v>100.6</v>
      </c>
      <c r="G21" s="4">
        <v>0.94</v>
      </c>
    </row>
    <row r="22" spans="1:7" x14ac:dyDescent="0.2">
      <c r="A22" s="16">
        <v>17</v>
      </c>
      <c r="B22" s="7" t="s">
        <v>42</v>
      </c>
      <c r="C22" s="7" t="s">
        <v>46</v>
      </c>
      <c r="D22" s="4">
        <v>13.1</v>
      </c>
      <c r="E22" s="4">
        <v>127.6</v>
      </c>
      <c r="G22" s="4">
        <v>1.0589999999999999</v>
      </c>
    </row>
    <row r="23" spans="1:7" x14ac:dyDescent="0.2">
      <c r="A23" s="16">
        <v>18</v>
      </c>
      <c r="B23" s="7" t="s">
        <v>42</v>
      </c>
      <c r="C23" s="7" t="s">
        <v>46</v>
      </c>
      <c r="D23" s="4">
        <v>11.3</v>
      </c>
      <c r="E23" s="4">
        <v>51.4</v>
      </c>
      <c r="G23" s="4">
        <v>1.0669999999999999</v>
      </c>
    </row>
    <row r="24" spans="1:7" x14ac:dyDescent="0.2">
      <c r="A24" s="16">
        <v>19</v>
      </c>
      <c r="B24" s="7" t="s">
        <v>42</v>
      </c>
      <c r="C24" s="7" t="s">
        <v>46</v>
      </c>
      <c r="D24" s="4">
        <v>12</v>
      </c>
      <c r="E24" s="4">
        <v>63.5</v>
      </c>
      <c r="G24" s="4">
        <v>1.37</v>
      </c>
    </row>
    <row r="25" spans="1:7" x14ac:dyDescent="0.2">
      <c r="A25" s="16">
        <v>20</v>
      </c>
      <c r="B25" s="7" t="s">
        <v>42</v>
      </c>
      <c r="C25" s="7" t="s">
        <v>46</v>
      </c>
      <c r="D25" s="4">
        <v>13.3</v>
      </c>
      <c r="E25" s="4">
        <v>78.8</v>
      </c>
      <c r="G25" s="4">
        <v>1.4019999999999999</v>
      </c>
    </row>
    <row r="26" spans="1:7" x14ac:dyDescent="0.2">
      <c r="A26" s="16">
        <v>21</v>
      </c>
      <c r="B26" s="7" t="s">
        <v>42</v>
      </c>
      <c r="C26" s="7" t="s">
        <v>46</v>
      </c>
      <c r="D26" s="4">
        <v>12.9</v>
      </c>
      <c r="E26" s="4">
        <v>55.7</v>
      </c>
      <c r="G26" s="4">
        <v>0.67300000000000004</v>
      </c>
    </row>
    <row r="27" spans="1:7" x14ac:dyDescent="0.2">
      <c r="A27" s="16">
        <v>22</v>
      </c>
      <c r="B27" s="7" t="s">
        <v>42</v>
      </c>
      <c r="C27" s="7" t="s">
        <v>46</v>
      </c>
      <c r="D27" s="4">
        <v>13.9</v>
      </c>
      <c r="E27" s="4">
        <v>38</v>
      </c>
      <c r="G27" s="4">
        <v>0.80900000000000005</v>
      </c>
    </row>
  </sheetData>
  <mergeCells count="3">
    <mergeCell ref="D4:G4"/>
    <mergeCell ref="H4:I4"/>
    <mergeCell ref="J4:K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Figure 3</vt:lpstr>
      <vt:lpstr>Figure 4</vt:lpstr>
      <vt:lpstr>Figure 5</vt:lpstr>
      <vt:lpstr>Figure 6</vt:lpstr>
      <vt:lpstr>Table 1</vt:lpstr>
      <vt:lpstr>Figure S1</vt:lpstr>
      <vt:lpstr>Figure S2</vt:lpstr>
      <vt:lpstr>Figur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Nixon</dc:creator>
  <cp:lastModifiedBy>Mark Nixon</cp:lastModifiedBy>
  <dcterms:created xsi:type="dcterms:W3CDTF">2024-11-20T15:34:34Z</dcterms:created>
  <dcterms:modified xsi:type="dcterms:W3CDTF">2024-12-13T11:46:29Z</dcterms:modified>
</cp:coreProperties>
</file>